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mgu-my.sharepoint.com/personal/analuiza_arruda_helmholtz-munich_de/Documents/Projects/T2DGGI/T2DGGI_MR/project_2/paper/SupTabs/"/>
    </mc:Choice>
  </mc:AlternateContent>
  <xr:revisionPtr revIDLastSave="20" documentId="13_ncr:40009_{8F6FB474-A9F6-4941-9649-7672243281A1}" xr6:coauthVersionLast="47" xr6:coauthVersionMax="47" xr10:uidLastSave="{175367F0-A662-4EEB-84BC-EE1DD4FAB35F}"/>
  <bookViews>
    <workbookView xWindow="3720" yWindow="14290" windowWidth="19420" windowHeight="11500" xr2:uid="{00000000-000D-0000-FFFF-FFFF00000000}"/>
  </bookViews>
  <sheets>
    <sheet name="inverse_ivs_all_analysis_resul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" i="1" l="1"/>
  <c r="L5" i="1"/>
  <c r="M5" i="1"/>
  <c r="K6" i="1"/>
  <c r="L6" i="1"/>
  <c r="M6" i="1"/>
  <c r="K7" i="1"/>
  <c r="L7" i="1"/>
  <c r="M7" i="1"/>
  <c r="K8" i="1"/>
  <c r="L8" i="1"/>
  <c r="M8" i="1"/>
  <c r="K9" i="1"/>
  <c r="L9" i="1"/>
  <c r="M9" i="1"/>
  <c r="K10" i="1"/>
  <c r="L10" i="1"/>
  <c r="M10" i="1"/>
  <c r="K11" i="1"/>
  <c r="L11" i="1"/>
  <c r="M11" i="1"/>
  <c r="K12" i="1"/>
  <c r="L12" i="1"/>
  <c r="M12" i="1"/>
  <c r="K13" i="1"/>
  <c r="L13" i="1"/>
  <c r="M13" i="1"/>
  <c r="K14" i="1"/>
  <c r="L14" i="1"/>
  <c r="M14" i="1"/>
  <c r="K15" i="1"/>
  <c r="L15" i="1"/>
  <c r="M15" i="1"/>
  <c r="K16" i="1"/>
  <c r="L16" i="1"/>
  <c r="M16" i="1"/>
  <c r="K17" i="1"/>
  <c r="L17" i="1"/>
  <c r="M17" i="1"/>
  <c r="K18" i="1"/>
  <c r="L18" i="1"/>
  <c r="M18" i="1"/>
  <c r="K19" i="1"/>
  <c r="L19" i="1"/>
  <c r="M19" i="1"/>
  <c r="K20" i="1"/>
  <c r="L20" i="1"/>
  <c r="M20" i="1"/>
  <c r="K21" i="1"/>
  <c r="L21" i="1"/>
  <c r="M21" i="1"/>
  <c r="K22" i="1"/>
  <c r="L22" i="1"/>
  <c r="M22" i="1"/>
  <c r="K23" i="1"/>
  <c r="L23" i="1"/>
  <c r="M23" i="1"/>
  <c r="K24" i="1"/>
  <c r="L24" i="1"/>
  <c r="M24" i="1"/>
  <c r="K25" i="1"/>
  <c r="L25" i="1"/>
  <c r="M25" i="1"/>
  <c r="K26" i="1"/>
  <c r="L26" i="1"/>
  <c r="M26" i="1"/>
  <c r="K27" i="1"/>
  <c r="L27" i="1"/>
  <c r="M27" i="1"/>
  <c r="K28" i="1"/>
  <c r="L28" i="1"/>
  <c r="M28" i="1"/>
  <c r="K29" i="1"/>
  <c r="L29" i="1"/>
  <c r="M29" i="1"/>
  <c r="K30" i="1"/>
  <c r="L30" i="1"/>
  <c r="M30" i="1"/>
  <c r="K31" i="1"/>
  <c r="L31" i="1"/>
  <c r="M31" i="1"/>
  <c r="K32" i="1"/>
  <c r="L32" i="1"/>
  <c r="M32" i="1"/>
  <c r="K33" i="1"/>
  <c r="L33" i="1"/>
  <c r="M33" i="1"/>
  <c r="K34" i="1"/>
  <c r="L34" i="1"/>
  <c r="M34" i="1"/>
  <c r="K35" i="1"/>
  <c r="L35" i="1"/>
  <c r="M35" i="1"/>
  <c r="K36" i="1"/>
  <c r="L36" i="1"/>
  <c r="M36" i="1"/>
  <c r="K37" i="1"/>
  <c r="L37" i="1"/>
  <c r="M37" i="1"/>
  <c r="K38" i="1"/>
  <c r="L38" i="1"/>
  <c r="M38" i="1"/>
  <c r="K39" i="1"/>
  <c r="L39" i="1"/>
  <c r="M39" i="1"/>
  <c r="K40" i="1"/>
  <c r="L40" i="1"/>
  <c r="M40" i="1"/>
  <c r="K41" i="1"/>
  <c r="L41" i="1"/>
  <c r="M41" i="1"/>
  <c r="K42" i="1"/>
  <c r="L42" i="1"/>
  <c r="M42" i="1"/>
  <c r="K43" i="1"/>
  <c r="L43" i="1"/>
  <c r="M43" i="1"/>
  <c r="K44" i="1"/>
  <c r="L44" i="1"/>
  <c r="M44" i="1"/>
  <c r="K45" i="1"/>
  <c r="L45" i="1"/>
  <c r="M45" i="1"/>
  <c r="K46" i="1"/>
  <c r="L46" i="1"/>
  <c r="M46" i="1"/>
  <c r="K47" i="1"/>
  <c r="L47" i="1"/>
  <c r="M47" i="1"/>
  <c r="K48" i="1"/>
  <c r="L48" i="1"/>
  <c r="M48" i="1"/>
  <c r="K49" i="1"/>
  <c r="L49" i="1"/>
  <c r="M49" i="1"/>
  <c r="K50" i="1"/>
  <c r="L50" i="1"/>
  <c r="M50" i="1"/>
  <c r="K51" i="1"/>
  <c r="L51" i="1"/>
  <c r="M51" i="1"/>
  <c r="K52" i="1"/>
  <c r="L52" i="1"/>
  <c r="M52" i="1"/>
  <c r="K53" i="1"/>
  <c r="L53" i="1"/>
  <c r="M53" i="1"/>
  <c r="K54" i="1"/>
  <c r="L54" i="1"/>
  <c r="M54" i="1"/>
  <c r="K55" i="1"/>
  <c r="L55" i="1"/>
  <c r="M55" i="1"/>
  <c r="K56" i="1"/>
  <c r="L56" i="1"/>
  <c r="M56" i="1"/>
  <c r="K57" i="1"/>
  <c r="L57" i="1"/>
  <c r="M57" i="1"/>
  <c r="K58" i="1"/>
  <c r="L58" i="1"/>
  <c r="M58" i="1"/>
  <c r="K59" i="1"/>
  <c r="L59" i="1"/>
  <c r="M59" i="1"/>
  <c r="K60" i="1"/>
  <c r="L60" i="1"/>
  <c r="M60" i="1"/>
  <c r="K61" i="1"/>
  <c r="L61" i="1"/>
  <c r="M61" i="1"/>
  <c r="K62" i="1"/>
  <c r="L62" i="1"/>
  <c r="M62" i="1"/>
  <c r="K63" i="1"/>
  <c r="L63" i="1"/>
  <c r="M63" i="1"/>
  <c r="K64" i="1"/>
  <c r="L64" i="1"/>
  <c r="M64" i="1"/>
  <c r="K65" i="1"/>
  <c r="L65" i="1"/>
  <c r="M65" i="1"/>
  <c r="K66" i="1"/>
  <c r="L66" i="1"/>
  <c r="M66" i="1"/>
  <c r="K67" i="1"/>
  <c r="L67" i="1"/>
  <c r="M67" i="1"/>
  <c r="K68" i="1"/>
  <c r="L68" i="1"/>
  <c r="M68" i="1"/>
  <c r="K69" i="1"/>
  <c r="L69" i="1"/>
  <c r="M69" i="1"/>
  <c r="K70" i="1"/>
  <c r="L70" i="1"/>
  <c r="M70" i="1"/>
  <c r="K71" i="1"/>
  <c r="L71" i="1"/>
  <c r="M71" i="1"/>
  <c r="K72" i="1"/>
  <c r="L72" i="1"/>
  <c r="M72" i="1"/>
  <c r="K73" i="1"/>
  <c r="L73" i="1"/>
  <c r="M73" i="1"/>
  <c r="K74" i="1"/>
  <c r="L74" i="1"/>
  <c r="M74" i="1"/>
  <c r="K75" i="1"/>
  <c r="L75" i="1"/>
  <c r="M75" i="1"/>
  <c r="K76" i="1"/>
  <c r="L76" i="1"/>
  <c r="M76" i="1"/>
  <c r="K77" i="1"/>
  <c r="L77" i="1"/>
  <c r="M77" i="1"/>
  <c r="K78" i="1"/>
  <c r="L78" i="1"/>
  <c r="M78" i="1"/>
  <c r="K79" i="1"/>
  <c r="L79" i="1"/>
  <c r="M79" i="1"/>
  <c r="K80" i="1"/>
  <c r="L80" i="1"/>
  <c r="M80" i="1"/>
  <c r="K81" i="1"/>
  <c r="L81" i="1"/>
  <c r="M81" i="1"/>
  <c r="K82" i="1"/>
  <c r="L82" i="1"/>
  <c r="M82" i="1"/>
  <c r="K83" i="1"/>
  <c r="L83" i="1"/>
  <c r="M83" i="1"/>
  <c r="K84" i="1"/>
  <c r="L84" i="1"/>
  <c r="M84" i="1"/>
  <c r="K85" i="1"/>
  <c r="L85" i="1"/>
  <c r="M85" i="1"/>
  <c r="K86" i="1"/>
  <c r="L86" i="1"/>
  <c r="M86" i="1"/>
  <c r="K87" i="1"/>
  <c r="L87" i="1"/>
  <c r="M87" i="1"/>
  <c r="K88" i="1"/>
  <c r="L88" i="1"/>
  <c r="M88" i="1"/>
  <c r="K89" i="1"/>
  <c r="L89" i="1"/>
  <c r="M89" i="1"/>
  <c r="K90" i="1"/>
  <c r="L90" i="1"/>
  <c r="M90" i="1"/>
  <c r="K91" i="1"/>
  <c r="L91" i="1"/>
  <c r="M91" i="1"/>
  <c r="K92" i="1"/>
  <c r="L92" i="1"/>
  <c r="M92" i="1"/>
  <c r="K93" i="1"/>
  <c r="L93" i="1"/>
  <c r="M93" i="1"/>
  <c r="K94" i="1"/>
  <c r="L94" i="1"/>
  <c r="M94" i="1"/>
  <c r="K95" i="1"/>
  <c r="L95" i="1"/>
  <c r="M95" i="1"/>
  <c r="K96" i="1"/>
  <c r="L96" i="1"/>
  <c r="M96" i="1"/>
  <c r="K97" i="1"/>
  <c r="L97" i="1"/>
  <c r="M97" i="1"/>
  <c r="K98" i="1"/>
  <c r="L98" i="1"/>
  <c r="M98" i="1"/>
  <c r="K99" i="1"/>
  <c r="L99" i="1"/>
  <c r="M99" i="1"/>
  <c r="K100" i="1"/>
  <c r="L100" i="1"/>
  <c r="M100" i="1"/>
  <c r="K101" i="1"/>
  <c r="L101" i="1"/>
  <c r="M101" i="1"/>
  <c r="K102" i="1"/>
  <c r="L102" i="1"/>
  <c r="M102" i="1"/>
  <c r="K103" i="1"/>
  <c r="L103" i="1"/>
  <c r="M103" i="1"/>
  <c r="K104" i="1"/>
  <c r="L104" i="1"/>
  <c r="M104" i="1"/>
  <c r="K105" i="1"/>
  <c r="L105" i="1"/>
  <c r="M105" i="1"/>
  <c r="K106" i="1"/>
  <c r="L106" i="1"/>
  <c r="M106" i="1"/>
  <c r="K107" i="1"/>
  <c r="L107" i="1"/>
  <c r="M107" i="1"/>
  <c r="K108" i="1"/>
  <c r="L108" i="1"/>
  <c r="M108" i="1"/>
  <c r="K109" i="1"/>
  <c r="L109" i="1"/>
  <c r="M109" i="1"/>
  <c r="K110" i="1"/>
  <c r="L110" i="1"/>
  <c r="M110" i="1"/>
  <c r="K111" i="1"/>
  <c r="L111" i="1"/>
  <c r="M111" i="1"/>
  <c r="K112" i="1"/>
  <c r="L112" i="1"/>
  <c r="M112" i="1"/>
  <c r="K113" i="1"/>
  <c r="L113" i="1"/>
  <c r="M113" i="1"/>
  <c r="K114" i="1"/>
  <c r="L114" i="1"/>
  <c r="M114" i="1"/>
  <c r="K115" i="1"/>
  <c r="L115" i="1"/>
  <c r="M115" i="1"/>
  <c r="K116" i="1"/>
  <c r="L116" i="1"/>
  <c r="M116" i="1"/>
  <c r="K117" i="1"/>
  <c r="L117" i="1"/>
  <c r="M117" i="1"/>
  <c r="K118" i="1"/>
  <c r="L118" i="1"/>
  <c r="M118" i="1"/>
  <c r="K119" i="1"/>
  <c r="L119" i="1"/>
  <c r="M119" i="1"/>
  <c r="K120" i="1"/>
  <c r="L120" i="1"/>
  <c r="M120" i="1"/>
  <c r="K121" i="1"/>
  <c r="L121" i="1"/>
  <c r="M121" i="1"/>
  <c r="K122" i="1"/>
  <c r="L122" i="1"/>
  <c r="M122" i="1"/>
  <c r="K123" i="1"/>
  <c r="L123" i="1"/>
  <c r="M123" i="1"/>
  <c r="K124" i="1"/>
  <c r="L124" i="1"/>
  <c r="M124" i="1"/>
  <c r="K125" i="1"/>
  <c r="L125" i="1"/>
  <c r="M125" i="1"/>
  <c r="K126" i="1"/>
  <c r="L126" i="1"/>
  <c r="M126" i="1"/>
  <c r="K127" i="1"/>
  <c r="L127" i="1"/>
  <c r="M127" i="1"/>
  <c r="K128" i="1"/>
  <c r="L128" i="1"/>
  <c r="M128" i="1"/>
  <c r="K129" i="1"/>
  <c r="L129" i="1"/>
  <c r="M129" i="1"/>
  <c r="K130" i="1"/>
  <c r="L130" i="1"/>
  <c r="M130" i="1"/>
  <c r="K131" i="1"/>
  <c r="L131" i="1"/>
  <c r="M131" i="1"/>
  <c r="K132" i="1"/>
  <c r="L132" i="1"/>
  <c r="M132" i="1"/>
  <c r="K133" i="1"/>
  <c r="L133" i="1"/>
  <c r="M133" i="1"/>
  <c r="K134" i="1"/>
  <c r="L134" i="1"/>
  <c r="M134" i="1"/>
  <c r="K135" i="1"/>
  <c r="L135" i="1"/>
  <c r="M135" i="1"/>
  <c r="K136" i="1"/>
  <c r="L136" i="1"/>
  <c r="M136" i="1"/>
  <c r="K137" i="1"/>
  <c r="L137" i="1"/>
  <c r="M137" i="1"/>
  <c r="K138" i="1"/>
  <c r="L138" i="1"/>
  <c r="M138" i="1"/>
  <c r="K139" i="1"/>
  <c r="L139" i="1"/>
  <c r="M139" i="1"/>
  <c r="K140" i="1"/>
  <c r="L140" i="1"/>
  <c r="M140" i="1"/>
  <c r="K141" i="1"/>
  <c r="L141" i="1"/>
  <c r="M141" i="1"/>
  <c r="K142" i="1"/>
  <c r="L142" i="1"/>
  <c r="M142" i="1"/>
  <c r="K143" i="1"/>
  <c r="L143" i="1"/>
  <c r="M143" i="1"/>
  <c r="K144" i="1"/>
  <c r="L144" i="1"/>
  <c r="M144" i="1"/>
  <c r="K145" i="1"/>
  <c r="L145" i="1"/>
  <c r="M145" i="1"/>
  <c r="K146" i="1"/>
  <c r="L146" i="1"/>
  <c r="M146" i="1"/>
  <c r="K147" i="1"/>
  <c r="L147" i="1"/>
  <c r="M147" i="1"/>
  <c r="K148" i="1"/>
  <c r="L148" i="1"/>
  <c r="M148" i="1"/>
  <c r="K149" i="1"/>
  <c r="L149" i="1"/>
  <c r="M149" i="1"/>
  <c r="K150" i="1"/>
  <c r="L150" i="1"/>
  <c r="M150" i="1"/>
  <c r="K151" i="1"/>
  <c r="L151" i="1"/>
  <c r="M151" i="1"/>
  <c r="K152" i="1"/>
  <c r="L152" i="1"/>
  <c r="M152" i="1"/>
  <c r="K153" i="1"/>
  <c r="L153" i="1"/>
  <c r="M153" i="1"/>
  <c r="K154" i="1"/>
  <c r="L154" i="1"/>
  <c r="M154" i="1"/>
  <c r="K155" i="1"/>
  <c r="L155" i="1"/>
  <c r="M155" i="1"/>
  <c r="K156" i="1"/>
  <c r="L156" i="1"/>
  <c r="M156" i="1"/>
  <c r="K157" i="1"/>
  <c r="L157" i="1"/>
  <c r="M157" i="1"/>
  <c r="K158" i="1"/>
  <c r="L158" i="1"/>
  <c r="M158" i="1"/>
  <c r="K159" i="1"/>
  <c r="L159" i="1"/>
  <c r="M159" i="1"/>
  <c r="K160" i="1"/>
  <c r="L160" i="1"/>
  <c r="M160" i="1"/>
  <c r="K161" i="1"/>
  <c r="L161" i="1"/>
  <c r="M161" i="1"/>
  <c r="K162" i="1"/>
  <c r="L162" i="1"/>
  <c r="M162" i="1"/>
  <c r="K163" i="1"/>
  <c r="L163" i="1"/>
  <c r="M163" i="1"/>
  <c r="K164" i="1"/>
  <c r="L164" i="1"/>
  <c r="M164" i="1"/>
  <c r="K165" i="1"/>
  <c r="L165" i="1"/>
  <c r="M165" i="1"/>
  <c r="K166" i="1"/>
  <c r="L166" i="1"/>
  <c r="M166" i="1"/>
  <c r="K167" i="1"/>
  <c r="L167" i="1"/>
  <c r="M167" i="1"/>
  <c r="K168" i="1"/>
  <c r="L168" i="1"/>
  <c r="M168" i="1"/>
  <c r="K169" i="1"/>
  <c r="L169" i="1"/>
  <c r="M169" i="1"/>
  <c r="K170" i="1"/>
  <c r="L170" i="1"/>
  <c r="M170" i="1"/>
  <c r="K171" i="1"/>
  <c r="L171" i="1"/>
  <c r="M171" i="1"/>
  <c r="K172" i="1"/>
  <c r="L172" i="1"/>
  <c r="M172" i="1"/>
  <c r="K173" i="1"/>
  <c r="L173" i="1"/>
  <c r="M173" i="1"/>
  <c r="K174" i="1"/>
  <c r="L174" i="1"/>
  <c r="M174" i="1"/>
  <c r="K175" i="1"/>
  <c r="L175" i="1"/>
  <c r="M175" i="1"/>
  <c r="K176" i="1"/>
  <c r="L176" i="1"/>
  <c r="M176" i="1"/>
  <c r="K177" i="1"/>
  <c r="L177" i="1"/>
  <c r="M177" i="1"/>
  <c r="K178" i="1"/>
  <c r="L178" i="1"/>
  <c r="M178" i="1"/>
  <c r="K179" i="1"/>
  <c r="L179" i="1"/>
  <c r="M179" i="1"/>
  <c r="K180" i="1"/>
  <c r="L180" i="1"/>
  <c r="M180" i="1"/>
  <c r="K181" i="1"/>
  <c r="L181" i="1"/>
  <c r="M181" i="1"/>
  <c r="K182" i="1"/>
  <c r="L182" i="1"/>
  <c r="M182" i="1"/>
  <c r="K183" i="1"/>
  <c r="L183" i="1"/>
  <c r="M183" i="1"/>
  <c r="K184" i="1"/>
  <c r="L184" i="1"/>
  <c r="M184" i="1"/>
  <c r="K185" i="1"/>
  <c r="L185" i="1"/>
  <c r="M185" i="1"/>
  <c r="K186" i="1"/>
  <c r="L186" i="1"/>
  <c r="M186" i="1"/>
  <c r="K187" i="1"/>
  <c r="L187" i="1"/>
  <c r="M187" i="1"/>
  <c r="K188" i="1"/>
  <c r="L188" i="1"/>
  <c r="M188" i="1"/>
  <c r="K189" i="1"/>
  <c r="L189" i="1"/>
  <c r="M189" i="1"/>
  <c r="K190" i="1"/>
  <c r="L190" i="1"/>
  <c r="M190" i="1"/>
  <c r="K191" i="1"/>
  <c r="L191" i="1"/>
  <c r="M191" i="1"/>
  <c r="K192" i="1"/>
  <c r="L192" i="1"/>
  <c r="M192" i="1"/>
  <c r="K193" i="1"/>
  <c r="L193" i="1"/>
  <c r="M193" i="1"/>
  <c r="K194" i="1"/>
  <c r="L194" i="1"/>
  <c r="M194" i="1"/>
  <c r="K195" i="1"/>
  <c r="L195" i="1"/>
  <c r="M195" i="1"/>
  <c r="K196" i="1"/>
  <c r="L196" i="1"/>
  <c r="M196" i="1"/>
  <c r="K197" i="1"/>
  <c r="L197" i="1"/>
  <c r="M197" i="1"/>
  <c r="K198" i="1"/>
  <c r="L198" i="1"/>
  <c r="M198" i="1"/>
  <c r="K199" i="1"/>
  <c r="L199" i="1"/>
  <c r="M199" i="1"/>
  <c r="K200" i="1"/>
  <c r="L200" i="1"/>
  <c r="M200" i="1"/>
  <c r="K201" i="1"/>
  <c r="L201" i="1"/>
  <c r="M201" i="1"/>
  <c r="K202" i="1"/>
  <c r="L202" i="1"/>
  <c r="M202" i="1"/>
  <c r="K203" i="1"/>
  <c r="L203" i="1"/>
  <c r="M203" i="1"/>
  <c r="K204" i="1"/>
  <c r="L204" i="1"/>
  <c r="M204" i="1"/>
  <c r="K205" i="1"/>
  <c r="L205" i="1"/>
  <c r="M205" i="1"/>
  <c r="K206" i="1"/>
  <c r="L206" i="1"/>
  <c r="M206" i="1"/>
  <c r="K207" i="1"/>
  <c r="L207" i="1"/>
  <c r="M207" i="1"/>
  <c r="K208" i="1"/>
  <c r="L208" i="1"/>
  <c r="M208" i="1"/>
  <c r="K209" i="1"/>
  <c r="L209" i="1"/>
  <c r="M209" i="1"/>
  <c r="K210" i="1"/>
  <c r="L210" i="1"/>
  <c r="M210" i="1"/>
  <c r="K211" i="1"/>
  <c r="L211" i="1"/>
  <c r="M211" i="1"/>
  <c r="K212" i="1"/>
  <c r="L212" i="1"/>
  <c r="M212" i="1"/>
  <c r="K213" i="1"/>
  <c r="L213" i="1"/>
  <c r="M213" i="1"/>
  <c r="K214" i="1"/>
  <c r="L214" i="1"/>
  <c r="M214" i="1"/>
  <c r="K215" i="1"/>
  <c r="L215" i="1"/>
  <c r="M215" i="1"/>
  <c r="K216" i="1"/>
  <c r="L216" i="1"/>
  <c r="M216" i="1"/>
  <c r="K217" i="1"/>
  <c r="L217" i="1"/>
  <c r="M217" i="1"/>
  <c r="K218" i="1"/>
  <c r="L218" i="1"/>
  <c r="M218" i="1"/>
  <c r="K219" i="1"/>
  <c r="L219" i="1"/>
  <c r="M219" i="1"/>
  <c r="K220" i="1"/>
  <c r="L220" i="1"/>
  <c r="M220" i="1"/>
  <c r="K221" i="1"/>
  <c r="L221" i="1"/>
  <c r="M221" i="1"/>
  <c r="K222" i="1"/>
  <c r="L222" i="1"/>
  <c r="M222" i="1"/>
  <c r="K223" i="1"/>
  <c r="L223" i="1"/>
  <c r="M223" i="1"/>
  <c r="K224" i="1"/>
  <c r="L224" i="1"/>
  <c r="M224" i="1"/>
  <c r="K225" i="1"/>
  <c r="L225" i="1"/>
  <c r="M225" i="1"/>
  <c r="K226" i="1"/>
  <c r="L226" i="1"/>
  <c r="M226" i="1"/>
  <c r="K227" i="1"/>
  <c r="L227" i="1"/>
  <c r="M227" i="1"/>
  <c r="K228" i="1"/>
  <c r="L228" i="1"/>
  <c r="M228" i="1"/>
  <c r="K229" i="1"/>
  <c r="L229" i="1"/>
  <c r="M229" i="1"/>
  <c r="K230" i="1"/>
  <c r="L230" i="1"/>
  <c r="M230" i="1"/>
  <c r="K231" i="1"/>
  <c r="L231" i="1"/>
  <c r="M231" i="1"/>
  <c r="K232" i="1"/>
  <c r="L232" i="1"/>
  <c r="M232" i="1"/>
  <c r="K233" i="1"/>
  <c r="L233" i="1"/>
  <c r="M233" i="1"/>
  <c r="K234" i="1"/>
  <c r="L234" i="1"/>
  <c r="M234" i="1"/>
  <c r="K235" i="1"/>
  <c r="L235" i="1"/>
  <c r="M235" i="1"/>
  <c r="K236" i="1"/>
  <c r="L236" i="1"/>
  <c r="M236" i="1"/>
  <c r="K237" i="1"/>
  <c r="L237" i="1"/>
  <c r="M237" i="1"/>
  <c r="K238" i="1"/>
  <c r="L238" i="1"/>
  <c r="M238" i="1"/>
  <c r="K239" i="1"/>
  <c r="L239" i="1"/>
  <c r="M239" i="1"/>
  <c r="K240" i="1"/>
  <c r="L240" i="1"/>
  <c r="M240" i="1"/>
  <c r="K241" i="1"/>
  <c r="L241" i="1"/>
  <c r="M241" i="1"/>
  <c r="K242" i="1"/>
  <c r="L242" i="1"/>
  <c r="M242" i="1"/>
  <c r="K243" i="1"/>
  <c r="L243" i="1"/>
  <c r="M243" i="1"/>
  <c r="K244" i="1"/>
  <c r="L244" i="1"/>
  <c r="M244" i="1"/>
  <c r="K245" i="1"/>
  <c r="L245" i="1"/>
  <c r="M245" i="1"/>
  <c r="K246" i="1"/>
  <c r="L246" i="1"/>
  <c r="M246" i="1"/>
  <c r="K247" i="1"/>
  <c r="L247" i="1"/>
  <c r="M247" i="1"/>
  <c r="K248" i="1"/>
  <c r="L248" i="1"/>
  <c r="M248" i="1"/>
  <c r="K249" i="1"/>
  <c r="L249" i="1"/>
  <c r="M249" i="1"/>
  <c r="K250" i="1"/>
  <c r="L250" i="1"/>
  <c r="M250" i="1"/>
  <c r="K251" i="1"/>
  <c r="L251" i="1"/>
  <c r="M251" i="1"/>
  <c r="K252" i="1"/>
  <c r="L252" i="1"/>
  <c r="M252" i="1"/>
  <c r="K253" i="1"/>
  <c r="L253" i="1"/>
  <c r="M253" i="1"/>
  <c r="K254" i="1"/>
  <c r="L254" i="1"/>
  <c r="M254" i="1"/>
  <c r="K255" i="1"/>
  <c r="L255" i="1"/>
  <c r="M255" i="1"/>
  <c r="K256" i="1"/>
  <c r="L256" i="1"/>
  <c r="M256" i="1"/>
  <c r="K257" i="1"/>
  <c r="L257" i="1"/>
  <c r="M257" i="1"/>
  <c r="K258" i="1"/>
  <c r="L258" i="1"/>
  <c r="M258" i="1"/>
  <c r="K259" i="1"/>
  <c r="L259" i="1"/>
  <c r="M259" i="1"/>
  <c r="K260" i="1"/>
  <c r="L260" i="1"/>
  <c r="M260" i="1"/>
  <c r="K261" i="1"/>
  <c r="L261" i="1"/>
  <c r="M261" i="1"/>
  <c r="K262" i="1"/>
  <c r="L262" i="1"/>
  <c r="M262" i="1"/>
  <c r="K263" i="1"/>
  <c r="L263" i="1"/>
  <c r="M263" i="1"/>
  <c r="K264" i="1"/>
  <c r="L264" i="1"/>
  <c r="M264" i="1"/>
  <c r="K265" i="1"/>
  <c r="L265" i="1"/>
  <c r="M265" i="1"/>
  <c r="K266" i="1"/>
  <c r="L266" i="1"/>
  <c r="M266" i="1"/>
  <c r="K267" i="1"/>
  <c r="L267" i="1"/>
  <c r="M267" i="1"/>
  <c r="K268" i="1"/>
  <c r="L268" i="1"/>
  <c r="M268" i="1"/>
  <c r="K269" i="1"/>
  <c r="L269" i="1"/>
  <c r="M269" i="1"/>
  <c r="K270" i="1"/>
  <c r="L270" i="1"/>
  <c r="M270" i="1"/>
  <c r="K271" i="1"/>
  <c r="L271" i="1"/>
  <c r="M271" i="1"/>
  <c r="K272" i="1"/>
  <c r="L272" i="1"/>
  <c r="M272" i="1"/>
  <c r="K273" i="1"/>
  <c r="L273" i="1"/>
  <c r="M273" i="1"/>
  <c r="K274" i="1"/>
  <c r="L274" i="1"/>
  <c r="M274" i="1"/>
  <c r="K275" i="1"/>
  <c r="L275" i="1"/>
  <c r="M275" i="1"/>
  <c r="K276" i="1"/>
  <c r="L276" i="1"/>
  <c r="M276" i="1"/>
  <c r="K277" i="1"/>
  <c r="L277" i="1"/>
  <c r="M277" i="1"/>
  <c r="K278" i="1"/>
  <c r="L278" i="1"/>
  <c r="M278" i="1"/>
  <c r="K279" i="1"/>
  <c r="L279" i="1"/>
  <c r="M279" i="1"/>
  <c r="K280" i="1"/>
  <c r="L280" i="1"/>
  <c r="M280" i="1"/>
  <c r="K281" i="1"/>
  <c r="L281" i="1"/>
  <c r="M281" i="1"/>
  <c r="K282" i="1"/>
  <c r="L282" i="1"/>
  <c r="M282" i="1"/>
  <c r="K283" i="1"/>
  <c r="L283" i="1"/>
  <c r="M283" i="1"/>
  <c r="K284" i="1"/>
  <c r="L284" i="1"/>
  <c r="M284" i="1"/>
  <c r="K285" i="1"/>
  <c r="L285" i="1"/>
  <c r="M285" i="1"/>
  <c r="K286" i="1"/>
  <c r="L286" i="1"/>
  <c r="M286" i="1"/>
  <c r="K287" i="1"/>
  <c r="L287" i="1"/>
  <c r="M287" i="1"/>
  <c r="K288" i="1"/>
  <c r="L288" i="1"/>
  <c r="M288" i="1"/>
  <c r="K289" i="1"/>
  <c r="L289" i="1"/>
  <c r="M289" i="1"/>
  <c r="K290" i="1"/>
  <c r="L290" i="1"/>
  <c r="M290" i="1"/>
  <c r="K291" i="1"/>
  <c r="L291" i="1"/>
  <c r="M291" i="1"/>
  <c r="K292" i="1"/>
  <c r="L292" i="1"/>
  <c r="M292" i="1"/>
  <c r="K293" i="1"/>
  <c r="L293" i="1"/>
  <c r="M293" i="1"/>
  <c r="K294" i="1"/>
  <c r="L294" i="1"/>
  <c r="M294" i="1"/>
  <c r="K295" i="1"/>
  <c r="L295" i="1"/>
  <c r="M295" i="1"/>
  <c r="K296" i="1"/>
  <c r="L296" i="1"/>
  <c r="M296" i="1"/>
  <c r="K297" i="1"/>
  <c r="L297" i="1"/>
  <c r="M297" i="1"/>
  <c r="K298" i="1"/>
  <c r="L298" i="1"/>
  <c r="M298" i="1"/>
  <c r="K299" i="1"/>
  <c r="L299" i="1"/>
  <c r="M299" i="1"/>
  <c r="K300" i="1"/>
  <c r="L300" i="1"/>
  <c r="M300" i="1"/>
  <c r="K301" i="1"/>
  <c r="L301" i="1"/>
  <c r="M301" i="1"/>
  <c r="K302" i="1"/>
  <c r="L302" i="1"/>
  <c r="M302" i="1"/>
  <c r="K303" i="1"/>
  <c r="L303" i="1"/>
  <c r="M303" i="1"/>
  <c r="K304" i="1"/>
  <c r="L304" i="1"/>
  <c r="M304" i="1"/>
  <c r="K305" i="1"/>
  <c r="L305" i="1"/>
  <c r="M305" i="1"/>
  <c r="K306" i="1"/>
  <c r="L306" i="1"/>
  <c r="M306" i="1"/>
  <c r="K307" i="1"/>
  <c r="L307" i="1"/>
  <c r="M307" i="1"/>
  <c r="K308" i="1"/>
  <c r="L308" i="1"/>
  <c r="M308" i="1"/>
  <c r="K309" i="1"/>
  <c r="L309" i="1"/>
  <c r="M309" i="1"/>
  <c r="K310" i="1"/>
  <c r="L310" i="1"/>
  <c r="M310" i="1"/>
  <c r="K311" i="1"/>
  <c r="L311" i="1"/>
  <c r="M311" i="1"/>
  <c r="M4" i="1"/>
  <c r="L4" i="1"/>
  <c r="K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4" i="1"/>
</calcChain>
</file>

<file path=xl/sharedStrings.xml><?xml version="1.0" encoding="utf-8"?>
<sst xmlns="http://schemas.openxmlformats.org/spreadsheetml/2006/main" count="1557" uniqueCount="54">
  <si>
    <t>outcome</t>
  </si>
  <si>
    <t>exposure</t>
  </si>
  <si>
    <t>method</t>
  </si>
  <si>
    <t>nsnp</t>
  </si>
  <si>
    <t>beta</t>
  </si>
  <si>
    <t>standard_error</t>
  </si>
  <si>
    <t>p_value</t>
  </si>
  <si>
    <t>odds_ratio</t>
  </si>
  <si>
    <t>ci_lower</t>
  </si>
  <si>
    <t>ci_upper</t>
  </si>
  <si>
    <t>cluster</t>
  </si>
  <si>
    <t>ancestry</t>
  </si>
  <si>
    <t>p_value_fdr</t>
  </si>
  <si>
    <t>Inverse variance weighted</t>
  </si>
  <si>
    <t>without Body fat</t>
  </si>
  <si>
    <t>EUR</t>
  </si>
  <si>
    <t>Alzheimer's disease</t>
  </si>
  <si>
    <t>without Obesity</t>
  </si>
  <si>
    <t>without Metabolic syndrome</t>
  </si>
  <si>
    <t>without Residual glycaemic</t>
  </si>
  <si>
    <t>without Beta cell -PI</t>
  </si>
  <si>
    <t>without Beta cell +PI</t>
  </si>
  <si>
    <t>without Lipodystrophy</t>
  </si>
  <si>
    <t>AFR</t>
  </si>
  <si>
    <t>Chronic obstructive pulmonary disease</t>
  </si>
  <si>
    <t>AMR</t>
  </si>
  <si>
    <t>EAS</t>
  </si>
  <si>
    <t>Meta_Analysis</t>
  </si>
  <si>
    <t>Cataracts</t>
  </si>
  <si>
    <t>Erectile dysfunction</t>
  </si>
  <si>
    <t>Glaucoma</t>
  </si>
  <si>
    <t>Osteoporosis</t>
  </si>
  <si>
    <t>Polycystic ovary syndrome</t>
  </si>
  <si>
    <t>Rheumatoid arthritis</t>
  </si>
  <si>
    <t>Attention deficit disorder</t>
  </si>
  <si>
    <t>Dementia</t>
  </si>
  <si>
    <t>Anorexia</t>
  </si>
  <si>
    <t>Asthma</t>
  </si>
  <si>
    <t>SAS</t>
  </si>
  <si>
    <t>Austism</t>
  </si>
  <si>
    <t>Back pain</t>
  </si>
  <si>
    <t>Bipolar disorder</t>
  </si>
  <si>
    <t>Carpal tunnel syndrome</t>
  </si>
  <si>
    <t>Depression</t>
  </si>
  <si>
    <t>Epilepsy</t>
  </si>
  <si>
    <t>Osteoarthritis</t>
  </si>
  <si>
    <t>Obsessive compulsory disorder</t>
  </si>
  <si>
    <t>Parkinson's disease</t>
  </si>
  <si>
    <t>Schizophrenia</t>
  </si>
  <si>
    <t>Type 2 diabetes</t>
  </si>
  <si>
    <t>DiffDirection=FALSE if direction of effect consistent across different MR methods; FlagPleiotropy=FALSE if no evidence of pleiotropy (MR-Egger intercept test); FlagHeterogeneity=FALSE if no evidence of heterogeneity (I2)</t>
  </si>
  <si>
    <t>2FC_beta</t>
  </si>
  <si>
    <t>2FC_se</t>
  </si>
  <si>
    <t>Supplemental Table 4: Results of the leave-one-cluster-out  Mendelian randomization analysis using genetic predisposition to type 2 diabetes as the exposure and non-cardiovascular comorbidities as the outcom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8" fillId="33" borderId="0" xfId="0" applyFont="1" applyFill="1"/>
    <xf numFmtId="0" fontId="19" fillId="33" borderId="0" xfId="0" applyFont="1" applyFill="1"/>
    <xf numFmtId="0" fontId="20" fillId="33" borderId="0" xfId="0" applyFont="1" applyFill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11"/>
  <sheetViews>
    <sheetView tabSelected="1" workbookViewId="0">
      <selection activeCell="F12" sqref="F12"/>
    </sheetView>
  </sheetViews>
  <sheetFormatPr defaultRowHeight="14.4" x14ac:dyDescent="0.3"/>
  <cols>
    <col min="1" max="1" width="33.6640625" bestFit="1" customWidth="1"/>
    <col min="2" max="2" width="13.88671875" bestFit="1" customWidth="1"/>
    <col min="4" max="4" width="25.21875" bestFit="1" customWidth="1"/>
    <col min="5" max="5" width="22.77734375" bestFit="1" customWidth="1"/>
    <col min="7" max="7" width="12.44140625" bestFit="1" customWidth="1"/>
    <col min="8" max="8" width="13.77734375" bestFit="1" customWidth="1"/>
    <col min="9" max="10" width="13.77734375" customWidth="1"/>
    <col min="11" max="15" width="11.77734375" bestFit="1" customWidth="1"/>
  </cols>
  <sheetData>
    <row r="1" spans="1:17" s="2" customFormat="1" ht="15.6" x14ac:dyDescent="0.3">
      <c r="A1" s="2" t="s">
        <v>53</v>
      </c>
    </row>
    <row r="2" spans="1:17" s="2" customFormat="1" ht="15.6" x14ac:dyDescent="0.3">
      <c r="A2" s="3" t="s">
        <v>50</v>
      </c>
      <c r="B2" s="3"/>
      <c r="C2" s="4"/>
      <c r="D2" s="4"/>
      <c r="E2" s="3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</row>
    <row r="3" spans="1:17" s="5" customFormat="1" x14ac:dyDescent="0.3">
      <c r="A3" s="5" t="s">
        <v>0</v>
      </c>
      <c r="B3" s="5" t="s">
        <v>1</v>
      </c>
      <c r="C3" s="5" t="s">
        <v>11</v>
      </c>
      <c r="D3" s="5" t="s">
        <v>10</v>
      </c>
      <c r="E3" s="5" t="s">
        <v>2</v>
      </c>
      <c r="F3" s="5" t="s">
        <v>3</v>
      </c>
      <c r="G3" s="5" t="s">
        <v>4</v>
      </c>
      <c r="H3" s="5" t="s">
        <v>5</v>
      </c>
      <c r="I3" s="5" t="s">
        <v>51</v>
      </c>
      <c r="J3" s="5" t="s">
        <v>52</v>
      </c>
      <c r="K3" s="5" t="s">
        <v>7</v>
      </c>
      <c r="L3" s="5" t="s">
        <v>8</v>
      </c>
      <c r="M3" s="5" t="s">
        <v>9</v>
      </c>
      <c r="N3" s="5" t="s">
        <v>6</v>
      </c>
      <c r="O3" s="5" t="s">
        <v>12</v>
      </c>
    </row>
    <row r="4" spans="1:17" x14ac:dyDescent="0.3">
      <c r="A4" t="s">
        <v>16</v>
      </c>
      <c r="B4" t="s">
        <v>49</v>
      </c>
      <c r="C4" t="s">
        <v>15</v>
      </c>
      <c r="D4" t="s">
        <v>14</v>
      </c>
      <c r="E4" t="s">
        <v>13</v>
      </c>
      <c r="F4">
        <v>774</v>
      </c>
      <c r="G4">
        <v>-4.4831978928807699E-2</v>
      </c>
      <c r="H4">
        <v>4.4192879542178001E-2</v>
      </c>
      <c r="I4">
        <f>LN(2)*G4</f>
        <v>-3.1075159793425934E-2</v>
      </c>
      <c r="J4">
        <f>LN(2)*H4</f>
        <v>3.0632169855485968E-2</v>
      </c>
      <c r="K4">
        <f>EXP(G4)</f>
        <v>0.95615812304923131</v>
      </c>
      <c r="L4">
        <f>EXP(I4 - 1.96*J4)</f>
        <v>0.91291343862678587</v>
      </c>
      <c r="M4">
        <f>EXP(I4 + 1.96*J4)</f>
        <v>1.0293874258392792</v>
      </c>
      <c r="N4">
        <v>0.31036254757469101</v>
      </c>
      <c r="O4">
        <v>0.42485184290224398</v>
      </c>
    </row>
    <row r="5" spans="1:17" x14ac:dyDescent="0.3">
      <c r="A5" t="s">
        <v>16</v>
      </c>
      <c r="B5" t="s">
        <v>49</v>
      </c>
      <c r="C5" t="s">
        <v>15</v>
      </c>
      <c r="D5" t="s">
        <v>17</v>
      </c>
      <c r="E5" t="s">
        <v>13</v>
      </c>
      <c r="F5">
        <v>771</v>
      </c>
      <c r="G5">
        <v>-3.0129910044579201E-2</v>
      </c>
      <c r="H5">
        <v>4.5176494716144502E-2</v>
      </c>
      <c r="I5">
        <f t="shared" ref="I5:I68" si="0">LN(2)*G5</f>
        <v>-2.088446219792485E-2</v>
      </c>
      <c r="J5">
        <f t="shared" ref="J5:J68" si="1">LN(2)*H5</f>
        <v>3.1313959940076824E-2</v>
      </c>
      <c r="K5">
        <f t="shared" ref="K5:K68" si="2">EXP(G5)</f>
        <v>0.97031947111454875</v>
      </c>
      <c r="L5">
        <f t="shared" ref="L5:L68" si="3">EXP(I5 - 1.96*J5)</f>
        <v>0.92103262151940091</v>
      </c>
      <c r="M5">
        <f t="shared" ref="M5:M68" si="4">EXP(I5 + 1.96*J5)</f>
        <v>1.0413218328857805</v>
      </c>
      <c r="N5">
        <v>0.50481189236211099</v>
      </c>
      <c r="O5">
        <v>0.60498857139116802</v>
      </c>
    </row>
    <row r="6" spans="1:17" x14ac:dyDescent="0.3">
      <c r="A6" t="s">
        <v>16</v>
      </c>
      <c r="B6" t="s">
        <v>49</v>
      </c>
      <c r="C6" t="s">
        <v>15</v>
      </c>
      <c r="D6" t="s">
        <v>18</v>
      </c>
      <c r="E6" t="s">
        <v>13</v>
      </c>
      <c r="F6">
        <v>838</v>
      </c>
      <c r="G6">
        <v>-2.461411275145E-2</v>
      </c>
      <c r="H6">
        <v>4.3282204397923803E-2</v>
      </c>
      <c r="I6">
        <f t="shared" si="0"/>
        <v>-1.7061202855652165E-2</v>
      </c>
      <c r="J6">
        <f t="shared" si="1"/>
        <v>3.000093794684015E-2</v>
      </c>
      <c r="K6">
        <f t="shared" si="2"/>
        <v>0.97568634431230683</v>
      </c>
      <c r="L6">
        <f t="shared" si="3"/>
        <v>0.9269431508585656</v>
      </c>
      <c r="M6">
        <f t="shared" si="4"/>
        <v>1.0426240240414371</v>
      </c>
      <c r="N6">
        <v>0.56956722641675395</v>
      </c>
      <c r="O6">
        <v>0.65147769649092802</v>
      </c>
    </row>
    <row r="7" spans="1:17" x14ac:dyDescent="0.3">
      <c r="A7" t="s">
        <v>16</v>
      </c>
      <c r="B7" t="s">
        <v>49</v>
      </c>
      <c r="C7" t="s">
        <v>15</v>
      </c>
      <c r="D7" t="s">
        <v>19</v>
      </c>
      <c r="E7" t="s">
        <v>13</v>
      </c>
      <c r="F7">
        <v>714</v>
      </c>
      <c r="G7">
        <v>-2.0528282288243899E-2</v>
      </c>
      <c r="H7">
        <v>4.6300794972067301E-2</v>
      </c>
      <c r="I7">
        <f t="shared" si="0"/>
        <v>-1.422912098983492E-2</v>
      </c>
      <c r="J7">
        <f t="shared" si="1"/>
        <v>3.2093265492572541E-2</v>
      </c>
      <c r="K7">
        <f t="shared" si="2"/>
        <v>0.97968098846259388</v>
      </c>
      <c r="L7">
        <f t="shared" si="3"/>
        <v>0.92576771701855953</v>
      </c>
      <c r="M7">
        <f t="shared" si="4"/>
        <v>1.0498776980897788</v>
      </c>
      <c r="N7">
        <v>0.65749971188814804</v>
      </c>
      <c r="O7">
        <v>0.72697137550727597</v>
      </c>
    </row>
    <row r="8" spans="1:17" x14ac:dyDescent="0.3">
      <c r="A8" t="s">
        <v>16</v>
      </c>
      <c r="B8" t="s">
        <v>49</v>
      </c>
      <c r="C8" t="s">
        <v>15</v>
      </c>
      <c r="D8" t="s">
        <v>20</v>
      </c>
      <c r="E8" t="s">
        <v>13</v>
      </c>
      <c r="F8">
        <v>910</v>
      </c>
      <c r="G8">
        <v>-2.85037616171279E-2</v>
      </c>
      <c r="H8">
        <v>4.05890813286921E-2</v>
      </c>
      <c r="I8">
        <f t="shared" si="0"/>
        <v>-1.975730200026499E-2</v>
      </c>
      <c r="J8">
        <f t="shared" si="1"/>
        <v>2.8134207284501247E-2</v>
      </c>
      <c r="K8">
        <f t="shared" si="2"/>
        <v>0.97189863822869638</v>
      </c>
      <c r="L8">
        <f t="shared" si="3"/>
        <v>0.92783594217125975</v>
      </c>
      <c r="M8">
        <f t="shared" si="4"/>
        <v>1.0360192702351254</v>
      </c>
      <c r="N8">
        <v>0.48252205141113502</v>
      </c>
      <c r="O8">
        <v>0.59209877224952001</v>
      </c>
    </row>
    <row r="9" spans="1:17" x14ac:dyDescent="0.3">
      <c r="A9" t="s">
        <v>16</v>
      </c>
      <c r="B9" t="s">
        <v>49</v>
      </c>
      <c r="C9" t="s">
        <v>15</v>
      </c>
      <c r="D9" t="s">
        <v>21</v>
      </c>
      <c r="E9" t="s">
        <v>13</v>
      </c>
      <c r="F9">
        <v>897</v>
      </c>
      <c r="G9">
        <v>-3.6898899561887799E-2</v>
      </c>
      <c r="H9">
        <v>4.4584050258708499E-2</v>
      </c>
      <c r="I9">
        <f t="shared" si="0"/>
        <v>-2.557636819708713E-2</v>
      </c>
      <c r="J9">
        <f t="shared" si="1"/>
        <v>3.0903308734766696E-2</v>
      </c>
      <c r="K9">
        <f t="shared" si="2"/>
        <v>0.96377356835371231</v>
      </c>
      <c r="L9">
        <f t="shared" si="3"/>
        <v>0.91745948935731225</v>
      </c>
      <c r="M9">
        <f t="shared" si="4"/>
        <v>1.035613616187113</v>
      </c>
      <c r="N9">
        <v>0.40788258831310298</v>
      </c>
      <c r="O9">
        <v>0.52784805546401603</v>
      </c>
    </row>
    <row r="10" spans="1:17" x14ac:dyDescent="0.3">
      <c r="A10" t="s">
        <v>16</v>
      </c>
      <c r="B10" t="s">
        <v>49</v>
      </c>
      <c r="C10" t="s">
        <v>15</v>
      </c>
      <c r="D10" t="s">
        <v>22</v>
      </c>
      <c r="E10" t="s">
        <v>13</v>
      </c>
      <c r="F10">
        <v>936</v>
      </c>
      <c r="G10">
        <v>-2.9964215419709998E-2</v>
      </c>
      <c r="H10">
        <v>3.9450916700079303E-2</v>
      </c>
      <c r="I10">
        <f t="shared" si="0"/>
        <v>-2.0769611435862822E-2</v>
      </c>
      <c r="J10">
        <f t="shared" si="1"/>
        <v>2.7345291681165229E-2</v>
      </c>
      <c r="K10">
        <f t="shared" si="2"/>
        <v>0.97048026115597319</v>
      </c>
      <c r="L10">
        <f t="shared" si="3"/>
        <v>0.92833150652172913</v>
      </c>
      <c r="M10">
        <f t="shared" si="4"/>
        <v>1.0333719160710568</v>
      </c>
      <c r="N10">
        <v>0.44753465570666401</v>
      </c>
      <c r="O10">
        <v>0.56032794291728705</v>
      </c>
    </row>
    <row r="11" spans="1:17" x14ac:dyDescent="0.3">
      <c r="A11" t="s">
        <v>24</v>
      </c>
      <c r="B11" t="s">
        <v>49</v>
      </c>
      <c r="C11" t="s">
        <v>23</v>
      </c>
      <c r="D11" t="s">
        <v>14</v>
      </c>
      <c r="E11" t="s">
        <v>13</v>
      </c>
      <c r="F11">
        <v>174</v>
      </c>
      <c r="G11">
        <v>-7.36543828316204E-3</v>
      </c>
      <c r="H11">
        <v>8.0201828125715205E-2</v>
      </c>
      <c r="I11">
        <f t="shared" si="0"/>
        <v>-5.1053327795620518E-3</v>
      </c>
      <c r="J11">
        <f t="shared" si="1"/>
        <v>5.5591671041092812E-2</v>
      </c>
      <c r="K11">
        <f t="shared" si="2"/>
        <v>0.99266162008438885</v>
      </c>
      <c r="L11">
        <f t="shared" si="3"/>
        <v>0.89219995384459361</v>
      </c>
      <c r="M11">
        <f t="shared" si="4"/>
        <v>1.1094388450141599</v>
      </c>
      <c r="N11">
        <v>0.92682811125570597</v>
      </c>
      <c r="O11">
        <v>0.93288581132927295</v>
      </c>
    </row>
    <row r="12" spans="1:17" x14ac:dyDescent="0.3">
      <c r="A12" t="s">
        <v>24</v>
      </c>
      <c r="B12" t="s">
        <v>49</v>
      </c>
      <c r="C12" t="s">
        <v>23</v>
      </c>
      <c r="D12" t="s">
        <v>17</v>
      </c>
      <c r="E12" t="s">
        <v>13</v>
      </c>
      <c r="F12">
        <v>185</v>
      </c>
      <c r="G12">
        <v>2.7600769348946601E-2</v>
      </c>
      <c r="H12">
        <v>7.9372454570741102E-2</v>
      </c>
      <c r="I12">
        <f t="shared" si="0"/>
        <v>1.9131395455507693E-2</v>
      </c>
      <c r="J12">
        <f t="shared" si="1"/>
        <v>5.501679309983154E-2</v>
      </c>
      <c r="K12">
        <f t="shared" si="2"/>
        <v>1.0279851992873688</v>
      </c>
      <c r="L12">
        <f t="shared" si="3"/>
        <v>0.91511867833391336</v>
      </c>
      <c r="M12">
        <f t="shared" si="4"/>
        <v>1.1353764953931074</v>
      </c>
      <c r="N12">
        <v>0.72803742181333997</v>
      </c>
      <c r="O12">
        <v>0.778595576105933</v>
      </c>
    </row>
    <row r="13" spans="1:17" x14ac:dyDescent="0.3">
      <c r="A13" t="s">
        <v>24</v>
      </c>
      <c r="B13" t="s">
        <v>49</v>
      </c>
      <c r="C13" t="s">
        <v>23</v>
      </c>
      <c r="D13" t="s">
        <v>18</v>
      </c>
      <c r="E13" t="s">
        <v>13</v>
      </c>
      <c r="F13">
        <v>188</v>
      </c>
      <c r="G13">
        <v>-4.5057922202086003E-3</v>
      </c>
      <c r="H13">
        <v>7.8780295437859194E-2</v>
      </c>
      <c r="I13">
        <f t="shared" si="0"/>
        <v>-3.1231771736265272E-3</v>
      </c>
      <c r="J13">
        <f t="shared" si="1"/>
        <v>5.4606339666431622E-2</v>
      </c>
      <c r="K13">
        <f t="shared" si="2"/>
        <v>0.99550434363249407</v>
      </c>
      <c r="L13">
        <f t="shared" si="3"/>
        <v>0.89569833452008885</v>
      </c>
      <c r="M13">
        <f t="shared" si="4"/>
        <v>1.1094953236693592</v>
      </c>
      <c r="N13">
        <v>0.95439033404985196</v>
      </c>
      <c r="O13">
        <v>0.95749909735294603</v>
      </c>
    </row>
    <row r="14" spans="1:17" x14ac:dyDescent="0.3">
      <c r="A14" t="s">
        <v>24</v>
      </c>
      <c r="B14" t="s">
        <v>49</v>
      </c>
      <c r="C14" t="s">
        <v>23</v>
      </c>
      <c r="D14" t="s">
        <v>19</v>
      </c>
      <c r="E14" t="s">
        <v>13</v>
      </c>
      <c r="F14">
        <v>171</v>
      </c>
      <c r="G14">
        <v>1.68590354428786E-2</v>
      </c>
      <c r="H14">
        <v>8.0271401161620001E-2</v>
      </c>
      <c r="I14">
        <f t="shared" si="0"/>
        <v>1.168579288419149E-2</v>
      </c>
      <c r="J14">
        <f t="shared" si="1"/>
        <v>5.5639895394773223E-2</v>
      </c>
      <c r="K14">
        <f t="shared" si="2"/>
        <v>1.0170019509907269</v>
      </c>
      <c r="L14">
        <f t="shared" si="3"/>
        <v>0.90722172218345032</v>
      </c>
      <c r="M14">
        <f t="shared" si="4"/>
        <v>1.1283314943340836</v>
      </c>
      <c r="N14">
        <v>0.83364782638567902</v>
      </c>
      <c r="O14">
        <v>0.85587843508929695</v>
      </c>
    </row>
    <row r="15" spans="1:17" x14ac:dyDescent="0.3">
      <c r="A15" t="s">
        <v>24</v>
      </c>
      <c r="B15" t="s">
        <v>49</v>
      </c>
      <c r="C15" t="s">
        <v>23</v>
      </c>
      <c r="D15" t="s">
        <v>20</v>
      </c>
      <c r="E15" t="s">
        <v>13</v>
      </c>
      <c r="F15">
        <v>212</v>
      </c>
      <c r="G15">
        <v>4.4712113888693499E-2</v>
      </c>
      <c r="H15">
        <v>7.2891865659678104E-2</v>
      </c>
      <c r="I15">
        <f t="shared" si="0"/>
        <v>3.0992075678823068E-2</v>
      </c>
      <c r="J15">
        <f t="shared" si="1"/>
        <v>5.0524791167760173E-2</v>
      </c>
      <c r="K15">
        <f t="shared" si="2"/>
        <v>1.0457267663582148</v>
      </c>
      <c r="L15">
        <f t="shared" si="3"/>
        <v>0.93422635966952916</v>
      </c>
      <c r="M15">
        <f t="shared" si="4"/>
        <v>1.1388519190138604</v>
      </c>
      <c r="N15">
        <v>0.53960967782757496</v>
      </c>
      <c r="O15">
        <v>0.64169799525441396</v>
      </c>
    </row>
    <row r="16" spans="1:17" x14ac:dyDescent="0.3">
      <c r="A16" t="s">
        <v>24</v>
      </c>
      <c r="B16" t="s">
        <v>49</v>
      </c>
      <c r="C16" t="s">
        <v>23</v>
      </c>
      <c r="D16" t="s">
        <v>21</v>
      </c>
      <c r="E16" t="s">
        <v>13</v>
      </c>
      <c r="F16">
        <v>200</v>
      </c>
      <c r="G16">
        <v>5.68328776147611E-2</v>
      </c>
      <c r="H16">
        <v>7.7668555387246499E-2</v>
      </c>
      <c r="I16">
        <f t="shared" si="0"/>
        <v>3.9393548881780087E-2</v>
      </c>
      <c r="J16">
        <f t="shared" si="1"/>
        <v>5.3835740184833863E-2</v>
      </c>
      <c r="K16">
        <f t="shared" si="2"/>
        <v>1.0584789000945674</v>
      </c>
      <c r="L16">
        <f t="shared" si="3"/>
        <v>0.93601432149367514</v>
      </c>
      <c r="M16">
        <f t="shared" si="4"/>
        <v>1.1559373804753963</v>
      </c>
      <c r="N16">
        <v>0.46432972224289298</v>
      </c>
      <c r="O16">
        <v>0.57205421780324395</v>
      </c>
    </row>
    <row r="17" spans="1:15" x14ac:dyDescent="0.3">
      <c r="A17" t="s">
        <v>24</v>
      </c>
      <c r="B17" t="s">
        <v>49</v>
      </c>
      <c r="C17" t="s">
        <v>23</v>
      </c>
      <c r="D17" t="s">
        <v>22</v>
      </c>
      <c r="E17" t="s">
        <v>13</v>
      </c>
      <c r="F17">
        <v>214</v>
      </c>
      <c r="G17">
        <v>7.5512646871230696E-3</v>
      </c>
      <c r="H17">
        <v>7.2621666106574695E-2</v>
      </c>
      <c r="I17">
        <f t="shared" si="0"/>
        <v>5.2341378275412333E-3</v>
      </c>
      <c r="J17">
        <f t="shared" si="1"/>
        <v>5.0337503109337989E-2</v>
      </c>
      <c r="K17">
        <f t="shared" si="2"/>
        <v>1.0075798473861901</v>
      </c>
      <c r="L17">
        <f t="shared" si="3"/>
        <v>0.91080416830922883</v>
      </c>
      <c r="M17">
        <f t="shared" si="4"/>
        <v>1.1094846674054575</v>
      </c>
      <c r="N17">
        <v>0.91718452253411598</v>
      </c>
      <c r="O17">
        <v>0.92925273993588098</v>
      </c>
    </row>
    <row r="18" spans="1:15" x14ac:dyDescent="0.3">
      <c r="A18" t="s">
        <v>24</v>
      </c>
      <c r="B18" t="s">
        <v>49</v>
      </c>
      <c r="C18" t="s">
        <v>25</v>
      </c>
      <c r="D18" t="s">
        <v>14</v>
      </c>
      <c r="E18" t="s">
        <v>13</v>
      </c>
      <c r="F18">
        <v>174</v>
      </c>
      <c r="G18">
        <v>-0.16756758447195799</v>
      </c>
      <c r="H18">
        <v>7.1303398160758702E-2</v>
      </c>
      <c r="I18">
        <f t="shared" si="0"/>
        <v>-0.11614899872997815</v>
      </c>
      <c r="J18">
        <f t="shared" si="1"/>
        <v>4.9423749399473083E-2</v>
      </c>
      <c r="K18">
        <f t="shared" si="2"/>
        <v>0.84571945785433711</v>
      </c>
      <c r="L18">
        <f t="shared" si="3"/>
        <v>0.80814033989600798</v>
      </c>
      <c r="M18">
        <f t="shared" si="4"/>
        <v>0.98090619097465059</v>
      </c>
      <c r="N18">
        <v>1.8770158360342099E-2</v>
      </c>
      <c r="O18">
        <v>4.4131364694544803E-2</v>
      </c>
    </row>
    <row r="19" spans="1:15" x14ac:dyDescent="0.3">
      <c r="A19" t="s">
        <v>24</v>
      </c>
      <c r="B19" t="s">
        <v>49</v>
      </c>
      <c r="C19" t="s">
        <v>25</v>
      </c>
      <c r="D19" t="s">
        <v>17</v>
      </c>
      <c r="E19" t="s">
        <v>13</v>
      </c>
      <c r="F19">
        <v>191</v>
      </c>
      <c r="G19">
        <v>-0.140998497815542</v>
      </c>
      <c r="H19">
        <v>6.8472290881509898E-2</v>
      </c>
      <c r="I19">
        <f t="shared" si="0"/>
        <v>-9.7732711224030544E-2</v>
      </c>
      <c r="J19">
        <f t="shared" si="1"/>
        <v>4.7461375370999037E-2</v>
      </c>
      <c r="K19">
        <f t="shared" si="2"/>
        <v>0.86849061632979374</v>
      </c>
      <c r="L19">
        <f t="shared" si="3"/>
        <v>0.82633335701924293</v>
      </c>
      <c r="M19">
        <f t="shared" si="4"/>
        <v>0.99530265171488286</v>
      </c>
      <c r="N19">
        <v>3.9474584724900202E-2</v>
      </c>
      <c r="O19">
        <v>8.2708653709314697E-2</v>
      </c>
    </row>
    <row r="20" spans="1:15" x14ac:dyDescent="0.3">
      <c r="A20" t="s">
        <v>24</v>
      </c>
      <c r="B20" t="s">
        <v>49</v>
      </c>
      <c r="C20" t="s">
        <v>25</v>
      </c>
      <c r="D20" t="s">
        <v>18</v>
      </c>
      <c r="E20" t="s">
        <v>13</v>
      </c>
      <c r="F20">
        <v>183</v>
      </c>
      <c r="G20">
        <v>-0.206026542663625</v>
      </c>
      <c r="H20">
        <v>7.0588626653990794E-2</v>
      </c>
      <c r="I20">
        <f t="shared" si="0"/>
        <v>-0.14280671716780494</v>
      </c>
      <c r="J20">
        <f t="shared" si="1"/>
        <v>4.8928307544812324E-2</v>
      </c>
      <c r="K20">
        <f t="shared" si="2"/>
        <v>0.81381147527200548</v>
      </c>
      <c r="L20">
        <f t="shared" si="3"/>
        <v>0.78764625888761186</v>
      </c>
      <c r="M20">
        <f t="shared" si="4"/>
        <v>0.95417590820467635</v>
      </c>
      <c r="N20">
        <v>3.51502013924838E-3</v>
      </c>
      <c r="O20">
        <v>1.0409867335466399E-2</v>
      </c>
    </row>
    <row r="21" spans="1:15" x14ac:dyDescent="0.3">
      <c r="A21" t="s">
        <v>24</v>
      </c>
      <c r="B21" t="s">
        <v>49</v>
      </c>
      <c r="C21" t="s">
        <v>25</v>
      </c>
      <c r="D21" t="s">
        <v>19</v>
      </c>
      <c r="E21" t="s">
        <v>13</v>
      </c>
      <c r="F21">
        <v>163</v>
      </c>
      <c r="G21">
        <v>-0.17389088242178999</v>
      </c>
      <c r="H21">
        <v>7.2268717800214599E-2</v>
      </c>
      <c r="I21">
        <f t="shared" si="0"/>
        <v>-0.12053197487574469</v>
      </c>
      <c r="J21">
        <f t="shared" si="1"/>
        <v>5.0092857985901081E-2</v>
      </c>
      <c r="K21">
        <f t="shared" si="2"/>
        <v>0.84038859382362208</v>
      </c>
      <c r="L21">
        <f t="shared" si="3"/>
        <v>0.80355151988327445</v>
      </c>
      <c r="M21">
        <f t="shared" si="4"/>
        <v>0.97789793706396932</v>
      </c>
      <c r="N21">
        <v>1.6120723417699399E-2</v>
      </c>
      <c r="O21">
        <v>3.8790490723839201E-2</v>
      </c>
    </row>
    <row r="22" spans="1:15" x14ac:dyDescent="0.3">
      <c r="A22" t="s">
        <v>24</v>
      </c>
      <c r="B22" t="s">
        <v>49</v>
      </c>
      <c r="C22" t="s">
        <v>25</v>
      </c>
      <c r="D22" t="s">
        <v>20</v>
      </c>
      <c r="E22" t="s">
        <v>13</v>
      </c>
      <c r="F22">
        <v>192</v>
      </c>
      <c r="G22">
        <v>-0.18202997866578999</v>
      </c>
      <c r="H22">
        <v>6.9217563814004804E-2</v>
      </c>
      <c r="I22">
        <f t="shared" si="0"/>
        <v>-0.12617356648957931</v>
      </c>
      <c r="J22">
        <f t="shared" si="1"/>
        <v>4.7977959202905526E-2</v>
      </c>
      <c r="K22">
        <f t="shared" si="2"/>
        <v>0.83357635053433243</v>
      </c>
      <c r="L22">
        <f t="shared" si="3"/>
        <v>0.8023499926259976</v>
      </c>
      <c r="M22">
        <f t="shared" si="4"/>
        <v>0.96837413192791488</v>
      </c>
      <c r="N22">
        <v>8.5429198674935904E-3</v>
      </c>
      <c r="O22">
        <v>2.2651794693217101E-2</v>
      </c>
    </row>
    <row r="23" spans="1:15" x14ac:dyDescent="0.3">
      <c r="A23" t="s">
        <v>24</v>
      </c>
      <c r="B23" t="s">
        <v>49</v>
      </c>
      <c r="C23" t="s">
        <v>25</v>
      </c>
      <c r="D23" t="s">
        <v>21</v>
      </c>
      <c r="E23" t="s">
        <v>13</v>
      </c>
      <c r="F23">
        <v>177</v>
      </c>
      <c r="G23">
        <v>-0.21405082044415899</v>
      </c>
      <c r="H23">
        <v>7.7208007908489196E-2</v>
      </c>
      <c r="I23">
        <f t="shared" si="0"/>
        <v>-0.14836872268741189</v>
      </c>
      <c r="J23">
        <f t="shared" si="1"/>
        <v>5.3516512998419245E-2</v>
      </c>
      <c r="K23">
        <f t="shared" si="2"/>
        <v>0.80730735626172234</v>
      </c>
      <c r="L23">
        <f t="shared" si="3"/>
        <v>0.77626518171227543</v>
      </c>
      <c r="M23">
        <f t="shared" si="4"/>
        <v>0.95745519073488961</v>
      </c>
      <c r="N23">
        <v>5.5646076335426698E-3</v>
      </c>
      <c r="O23">
        <v>1.5869436584547598E-2</v>
      </c>
    </row>
    <row r="24" spans="1:15" x14ac:dyDescent="0.3">
      <c r="A24" t="s">
        <v>24</v>
      </c>
      <c r="B24" t="s">
        <v>49</v>
      </c>
      <c r="C24" t="s">
        <v>25</v>
      </c>
      <c r="D24" t="s">
        <v>22</v>
      </c>
      <c r="E24" t="s">
        <v>13</v>
      </c>
      <c r="F24">
        <v>200</v>
      </c>
      <c r="G24">
        <v>-0.14447992117156</v>
      </c>
      <c r="H24">
        <v>6.7295743264633098E-2</v>
      </c>
      <c r="I24">
        <f t="shared" si="0"/>
        <v>-0.10014585000758996</v>
      </c>
      <c r="J24">
        <f t="shared" si="1"/>
        <v>4.664585470756636E-2</v>
      </c>
      <c r="K24">
        <f t="shared" si="2"/>
        <v>0.86547228989827485</v>
      </c>
      <c r="L24">
        <f t="shared" si="3"/>
        <v>0.82566040229671722</v>
      </c>
      <c r="M24">
        <f t="shared" si="4"/>
        <v>0.9913179339316337</v>
      </c>
      <c r="N24">
        <v>3.1798060833300702E-2</v>
      </c>
      <c r="O24">
        <v>6.8970441807440996E-2</v>
      </c>
    </row>
    <row r="25" spans="1:15" x14ac:dyDescent="0.3">
      <c r="A25" t="s">
        <v>24</v>
      </c>
      <c r="B25" t="s">
        <v>49</v>
      </c>
      <c r="C25" t="s">
        <v>26</v>
      </c>
      <c r="D25" t="s">
        <v>14</v>
      </c>
      <c r="E25" t="s">
        <v>13</v>
      </c>
      <c r="F25">
        <v>453</v>
      </c>
      <c r="G25">
        <v>-3.8453844269855597E-2</v>
      </c>
      <c r="H25">
        <v>1.5693644507974999E-2</v>
      </c>
      <c r="I25">
        <f t="shared" si="0"/>
        <v>-2.6654173737341615E-2</v>
      </c>
      <c r="J25">
        <f t="shared" si="1"/>
        <v>1.087800544341294E-2</v>
      </c>
      <c r="K25">
        <f t="shared" si="2"/>
        <v>0.96227611827167947</v>
      </c>
      <c r="L25">
        <f t="shared" si="3"/>
        <v>0.95315755433056026</v>
      </c>
      <c r="M25">
        <f t="shared" si="4"/>
        <v>0.99468091363632982</v>
      </c>
      <c r="N25">
        <v>1.42744632963752E-2</v>
      </c>
      <c r="O25">
        <v>3.4618383427429601E-2</v>
      </c>
    </row>
    <row r="26" spans="1:15" x14ac:dyDescent="0.3">
      <c r="A26" t="s">
        <v>24</v>
      </c>
      <c r="B26" t="s">
        <v>49</v>
      </c>
      <c r="C26" t="s">
        <v>26</v>
      </c>
      <c r="D26" t="s">
        <v>17</v>
      </c>
      <c r="E26" t="s">
        <v>13</v>
      </c>
      <c r="F26">
        <v>499</v>
      </c>
      <c r="G26">
        <v>-4.1224286337582301E-2</v>
      </c>
      <c r="H26">
        <v>1.4712027047831601E-2</v>
      </c>
      <c r="I26">
        <f t="shared" si="0"/>
        <v>-2.8574497845491046E-2</v>
      </c>
      <c r="J26">
        <f t="shared" si="1"/>
        <v>1.0197600068526129E-2</v>
      </c>
      <c r="K26">
        <f t="shared" si="2"/>
        <v>0.95961387752752891</v>
      </c>
      <c r="L26">
        <f t="shared" si="3"/>
        <v>0.95259847263627295</v>
      </c>
      <c r="M26">
        <f t="shared" si="4"/>
        <v>0.99144956299485565</v>
      </c>
      <c r="N26">
        <v>5.0774178505873296E-3</v>
      </c>
      <c r="O26">
        <v>1.4615371009167301E-2</v>
      </c>
    </row>
    <row r="27" spans="1:15" x14ac:dyDescent="0.3">
      <c r="A27" t="s">
        <v>24</v>
      </c>
      <c r="B27" t="s">
        <v>49</v>
      </c>
      <c r="C27" t="s">
        <v>26</v>
      </c>
      <c r="D27" t="s">
        <v>18</v>
      </c>
      <c r="E27" t="s">
        <v>13</v>
      </c>
      <c r="F27">
        <v>510</v>
      </c>
      <c r="G27">
        <v>-2.8212013987710699E-2</v>
      </c>
      <c r="H27">
        <v>1.5008273912899699E-2</v>
      </c>
      <c r="I27">
        <f t="shared" si="0"/>
        <v>-1.9555077953499408E-2</v>
      </c>
      <c r="J27">
        <f t="shared" si="1"/>
        <v>1.0402942747797805E-2</v>
      </c>
      <c r="K27">
        <f t="shared" si="2"/>
        <v>0.97218222871884841</v>
      </c>
      <c r="L27">
        <f t="shared" si="3"/>
        <v>0.9608424322450243</v>
      </c>
      <c r="M27">
        <f t="shared" si="4"/>
        <v>1.0008350382826849</v>
      </c>
      <c r="N27">
        <v>6.0140239881160698E-2</v>
      </c>
      <c r="O27">
        <v>0.118738422329471</v>
      </c>
    </row>
    <row r="28" spans="1:15" x14ac:dyDescent="0.3">
      <c r="A28" t="s">
        <v>24</v>
      </c>
      <c r="B28" t="s">
        <v>49</v>
      </c>
      <c r="C28" t="s">
        <v>26</v>
      </c>
      <c r="D28" t="s">
        <v>19</v>
      </c>
      <c r="E28" t="s">
        <v>13</v>
      </c>
      <c r="F28">
        <v>389</v>
      </c>
      <c r="G28">
        <v>-3.5376875938788403E-2</v>
      </c>
      <c r="H28">
        <v>1.7037898325085801E-2</v>
      </c>
      <c r="I28">
        <f t="shared" si="0"/>
        <v>-2.4521381813990148E-2</v>
      </c>
      <c r="J28">
        <f t="shared" si="1"/>
        <v>1.1809771186700237E-2</v>
      </c>
      <c r="K28">
        <f t="shared" si="2"/>
        <v>0.96524157137631239</v>
      </c>
      <c r="L28">
        <f t="shared" si="3"/>
        <v>0.95344977151677446</v>
      </c>
      <c r="M28">
        <f t="shared" si="4"/>
        <v>0.99862671353399213</v>
      </c>
      <c r="N28">
        <v>3.7860313254019499E-2</v>
      </c>
      <c r="O28">
        <v>7.9869701933137E-2</v>
      </c>
    </row>
    <row r="29" spans="1:15" x14ac:dyDescent="0.3">
      <c r="A29" t="s">
        <v>24</v>
      </c>
      <c r="B29" t="s">
        <v>49</v>
      </c>
      <c r="C29" t="s">
        <v>26</v>
      </c>
      <c r="D29" t="s">
        <v>20</v>
      </c>
      <c r="E29" t="s">
        <v>13</v>
      </c>
      <c r="F29">
        <v>525</v>
      </c>
      <c r="G29">
        <v>-3.8459092283567302E-2</v>
      </c>
      <c r="H29">
        <v>1.50546223186956E-2</v>
      </c>
      <c r="I29">
        <f t="shared" si="0"/>
        <v>-2.6657811383249422E-2</v>
      </c>
      <c r="J29">
        <f t="shared" si="1"/>
        <v>1.0435069014598682E-2</v>
      </c>
      <c r="K29">
        <f t="shared" si="2"/>
        <v>0.96227106824666764</v>
      </c>
      <c r="L29">
        <f t="shared" si="3"/>
        <v>0.95398193225251038</v>
      </c>
      <c r="M29">
        <f t="shared" si="4"/>
        <v>0.99381413561287546</v>
      </c>
      <c r="N29">
        <v>1.0629864831002801E-2</v>
      </c>
      <c r="O29">
        <v>2.6609901938121499E-2</v>
      </c>
    </row>
    <row r="30" spans="1:15" x14ac:dyDescent="0.3">
      <c r="A30" t="s">
        <v>24</v>
      </c>
      <c r="B30" t="s">
        <v>49</v>
      </c>
      <c r="C30" t="s">
        <v>26</v>
      </c>
      <c r="D30" t="s">
        <v>21</v>
      </c>
      <c r="E30" t="s">
        <v>13</v>
      </c>
      <c r="F30">
        <v>540</v>
      </c>
      <c r="G30">
        <v>-3.2017507011011803E-2</v>
      </c>
      <c r="H30">
        <v>1.6216084660063801E-2</v>
      </c>
      <c r="I30">
        <f t="shared" si="0"/>
        <v>-2.2192844713241112E-2</v>
      </c>
      <c r="J30">
        <f t="shared" si="1"/>
        <v>1.1240133361844602E-2</v>
      </c>
      <c r="K30">
        <f t="shared" si="2"/>
        <v>0.96848962657222071</v>
      </c>
      <c r="L30">
        <f t="shared" si="3"/>
        <v>0.95674009632430768</v>
      </c>
      <c r="M30">
        <f t="shared" si="4"/>
        <v>0.99983782982697866</v>
      </c>
      <c r="N30">
        <v>4.8332988908075199E-2</v>
      </c>
      <c r="O30">
        <v>9.8586493931703101E-2</v>
      </c>
    </row>
    <row r="31" spans="1:15" x14ac:dyDescent="0.3">
      <c r="A31" t="s">
        <v>24</v>
      </c>
      <c r="B31" t="s">
        <v>49</v>
      </c>
      <c r="C31" t="s">
        <v>26</v>
      </c>
      <c r="D31" t="s">
        <v>22</v>
      </c>
      <c r="E31" t="s">
        <v>13</v>
      </c>
      <c r="F31">
        <v>560</v>
      </c>
      <c r="G31">
        <v>-3.0795422154991099E-2</v>
      </c>
      <c r="H31">
        <v>1.4246181111432801E-2</v>
      </c>
      <c r="I31">
        <f t="shared" si="0"/>
        <v>-2.1345760040885356E-2</v>
      </c>
      <c r="J31">
        <f t="shared" si="1"/>
        <v>9.874700271135994E-3</v>
      </c>
      <c r="K31">
        <f t="shared" si="2"/>
        <v>0.96967392658822982</v>
      </c>
      <c r="L31">
        <f t="shared" si="3"/>
        <v>0.96011695619379656</v>
      </c>
      <c r="M31">
        <f t="shared" si="4"/>
        <v>0.99801063390754474</v>
      </c>
      <c r="N31">
        <v>3.0644272266434399E-2</v>
      </c>
      <c r="O31">
        <v>6.6939261404693598E-2</v>
      </c>
    </row>
    <row r="32" spans="1:15" x14ac:dyDescent="0.3">
      <c r="A32" t="s">
        <v>24</v>
      </c>
      <c r="B32" t="s">
        <v>49</v>
      </c>
      <c r="C32" t="s">
        <v>15</v>
      </c>
      <c r="D32" t="s">
        <v>14</v>
      </c>
      <c r="E32" t="s">
        <v>13</v>
      </c>
      <c r="F32">
        <v>906</v>
      </c>
      <c r="G32">
        <v>4.1356579402844797E-2</v>
      </c>
      <c r="H32">
        <v>1.07591493750564E-2</v>
      </c>
      <c r="I32">
        <f t="shared" si="0"/>
        <v>2.8666196410685376E-2</v>
      </c>
      <c r="J32">
        <f t="shared" si="1"/>
        <v>7.4576740545436414E-3</v>
      </c>
      <c r="K32">
        <f t="shared" si="2"/>
        <v>1.0422236747901601</v>
      </c>
      <c r="L32">
        <f t="shared" si="3"/>
        <v>1.0141483084409129</v>
      </c>
      <c r="M32">
        <f t="shared" si="4"/>
        <v>1.0442336191483637</v>
      </c>
      <c r="N32">
        <v>1.2111799439722601E-4</v>
      </c>
      <c r="O32">
        <v>4.8447197758890402E-4</v>
      </c>
    </row>
    <row r="33" spans="1:15" x14ac:dyDescent="0.3">
      <c r="A33" t="s">
        <v>24</v>
      </c>
      <c r="B33" t="s">
        <v>49</v>
      </c>
      <c r="C33" t="s">
        <v>15</v>
      </c>
      <c r="D33" t="s">
        <v>17</v>
      </c>
      <c r="E33" t="s">
        <v>13</v>
      </c>
      <c r="F33">
        <v>913</v>
      </c>
      <c r="G33">
        <v>5.7704456378702496E-3</v>
      </c>
      <c r="H33">
        <v>1.0053906169134401E-2</v>
      </c>
      <c r="I33">
        <f t="shared" si="0"/>
        <v>3.9997681244641984E-3</v>
      </c>
      <c r="J33">
        <f t="shared" si="1"/>
        <v>6.9688367147497498E-3</v>
      </c>
      <c r="K33">
        <f t="shared" si="2"/>
        <v>1.0057871267296428</v>
      </c>
      <c r="L33">
        <f t="shared" si="3"/>
        <v>0.99038734793410654</v>
      </c>
      <c r="M33">
        <f t="shared" si="4"/>
        <v>1.0178155245330227</v>
      </c>
      <c r="N33">
        <v>0.56600121990427299</v>
      </c>
      <c r="O33">
        <v>0.65147769649092802</v>
      </c>
    </row>
    <row r="34" spans="1:15" x14ac:dyDescent="0.3">
      <c r="A34" t="s">
        <v>24</v>
      </c>
      <c r="B34" t="s">
        <v>49</v>
      </c>
      <c r="C34" t="s">
        <v>15</v>
      </c>
      <c r="D34" t="s">
        <v>18</v>
      </c>
      <c r="E34" t="s">
        <v>13</v>
      </c>
      <c r="F34">
        <v>977</v>
      </c>
      <c r="G34">
        <v>5.1281386310037598E-2</v>
      </c>
      <c r="H34">
        <v>1.0324327602296899E-2</v>
      </c>
      <c r="I34">
        <f t="shared" si="0"/>
        <v>3.554554833600794E-2</v>
      </c>
      <c r="J34">
        <f t="shared" si="1"/>
        <v>7.156278568709316E-3</v>
      </c>
      <c r="K34">
        <f t="shared" si="2"/>
        <v>1.0526190442035663</v>
      </c>
      <c r="L34">
        <f t="shared" si="3"/>
        <v>1.0217524510576481</v>
      </c>
      <c r="M34">
        <f t="shared" si="4"/>
        <v>1.0508210955486543</v>
      </c>
      <c r="N34" s="1">
        <v>6.7981275372016396E-7</v>
      </c>
      <c r="O34" s="1">
        <v>3.7389701454609E-6</v>
      </c>
    </row>
    <row r="35" spans="1:15" x14ac:dyDescent="0.3">
      <c r="A35" t="s">
        <v>24</v>
      </c>
      <c r="B35" t="s">
        <v>49</v>
      </c>
      <c r="C35" t="s">
        <v>15</v>
      </c>
      <c r="D35" t="s">
        <v>19</v>
      </c>
      <c r="E35" t="s">
        <v>13</v>
      </c>
      <c r="F35">
        <v>830</v>
      </c>
      <c r="G35">
        <v>4.6464613046248202E-2</v>
      </c>
      <c r="H35">
        <v>1.13115855601228E-2</v>
      </c>
      <c r="I35">
        <f t="shared" si="0"/>
        <v>3.220681552881579E-2</v>
      </c>
      <c r="J35">
        <f t="shared" si="1"/>
        <v>7.8405936386617085E-3</v>
      </c>
      <c r="K35">
        <f t="shared" si="2"/>
        <v>1.0475610084196718</v>
      </c>
      <c r="L35">
        <f t="shared" si="3"/>
        <v>1.0169818313867287</v>
      </c>
      <c r="M35">
        <f t="shared" si="4"/>
        <v>1.0487242013413742</v>
      </c>
      <c r="N35" s="1">
        <v>3.9961670133554197E-5</v>
      </c>
      <c r="O35">
        <v>1.7094714446020399E-4</v>
      </c>
    </row>
    <row r="36" spans="1:15" x14ac:dyDescent="0.3">
      <c r="A36" t="s">
        <v>24</v>
      </c>
      <c r="B36" t="s">
        <v>49</v>
      </c>
      <c r="C36" t="s">
        <v>15</v>
      </c>
      <c r="D36" t="s">
        <v>20</v>
      </c>
      <c r="E36" t="s">
        <v>13</v>
      </c>
      <c r="F36">
        <v>1062</v>
      </c>
      <c r="G36">
        <v>5.6160038192126602E-2</v>
      </c>
      <c r="H36">
        <v>1.03454233117217E-2</v>
      </c>
      <c r="I36">
        <f t="shared" si="0"/>
        <v>3.8927172133011403E-2</v>
      </c>
      <c r="J36">
        <f t="shared" si="1"/>
        <v>7.1709010002190283E-3</v>
      </c>
      <c r="K36">
        <f t="shared" si="2"/>
        <v>1.0577669533023502</v>
      </c>
      <c r="L36">
        <f t="shared" si="3"/>
        <v>1.0251840999528561</v>
      </c>
      <c r="M36">
        <f t="shared" si="4"/>
        <v>1.0544108111637671</v>
      </c>
      <c r="N36" s="1">
        <v>5.6832484930042498E-8</v>
      </c>
      <c r="O36" s="1">
        <v>4.3761013396132699E-7</v>
      </c>
    </row>
    <row r="37" spans="1:15" x14ac:dyDescent="0.3">
      <c r="A37" t="s">
        <v>24</v>
      </c>
      <c r="B37" t="s">
        <v>49</v>
      </c>
      <c r="C37" t="s">
        <v>15</v>
      </c>
      <c r="D37" t="s">
        <v>21</v>
      </c>
      <c r="E37" t="s">
        <v>13</v>
      </c>
      <c r="F37">
        <v>1053</v>
      </c>
      <c r="G37">
        <v>7.0503372667668901E-2</v>
      </c>
      <c r="H37">
        <v>1.11429269874408E-2</v>
      </c>
      <c r="I37">
        <f t="shared" si="0"/>
        <v>4.8869213984561809E-2</v>
      </c>
      <c r="J37">
        <f t="shared" si="1"/>
        <v>7.7236884245299158E-3</v>
      </c>
      <c r="K37">
        <f t="shared" si="2"/>
        <v>1.0730481884595424</v>
      </c>
      <c r="L37">
        <f t="shared" si="3"/>
        <v>1.0343061181827482</v>
      </c>
      <c r="M37">
        <f t="shared" si="4"/>
        <v>1.0661005472530958</v>
      </c>
      <c r="N37" s="1">
        <v>2.4967218790431498E-10</v>
      </c>
      <c r="O37" s="1">
        <v>4.2363285943769597E-9</v>
      </c>
    </row>
    <row r="38" spans="1:15" x14ac:dyDescent="0.3">
      <c r="A38" t="s">
        <v>24</v>
      </c>
      <c r="B38" t="s">
        <v>49</v>
      </c>
      <c r="C38" t="s">
        <v>15</v>
      </c>
      <c r="D38" t="s">
        <v>22</v>
      </c>
      <c r="E38" t="s">
        <v>13</v>
      </c>
      <c r="F38">
        <v>1096</v>
      </c>
      <c r="G38">
        <v>5.2530924132447601E-2</v>
      </c>
      <c r="H38">
        <v>1.0103714759883401E-2</v>
      </c>
      <c r="I38">
        <f t="shared" si="0"/>
        <v>3.6411661954614448E-2</v>
      </c>
      <c r="J38">
        <f t="shared" si="1"/>
        <v>7.003361398995084E-3</v>
      </c>
      <c r="K38">
        <f t="shared" si="2"/>
        <v>1.0539351536048835</v>
      </c>
      <c r="L38">
        <f t="shared" si="3"/>
        <v>1.0229443366503144</v>
      </c>
      <c r="M38">
        <f t="shared" si="4"/>
        <v>1.0514164449639634</v>
      </c>
      <c r="N38" s="1">
        <v>2.0018107791165701E-7</v>
      </c>
      <c r="O38" s="1">
        <v>1.2582810611589901E-6</v>
      </c>
    </row>
    <row r="39" spans="1:15" x14ac:dyDescent="0.3">
      <c r="A39" t="s">
        <v>24</v>
      </c>
      <c r="B39" t="s">
        <v>49</v>
      </c>
      <c r="C39" t="s">
        <v>27</v>
      </c>
      <c r="D39" t="s">
        <v>14</v>
      </c>
      <c r="E39" t="s">
        <v>13</v>
      </c>
      <c r="G39">
        <v>-2.7758819070241001E-2</v>
      </c>
      <c r="H39">
        <v>4.0055315007762098E-2</v>
      </c>
      <c r="I39">
        <f t="shared" si="0"/>
        <v>-1.9240947174211192E-2</v>
      </c>
      <c r="J39">
        <f t="shared" si="1"/>
        <v>2.7764228664070762E-2</v>
      </c>
      <c r="K39">
        <f t="shared" si="2"/>
        <v>0.97262291661497302</v>
      </c>
      <c r="L39">
        <f t="shared" si="3"/>
        <v>0.9289885778410395</v>
      </c>
      <c r="M39">
        <f t="shared" si="4"/>
        <v>1.0358029686067571</v>
      </c>
      <c r="N39">
        <v>0.488301940818133</v>
      </c>
      <c r="O39">
        <v>0.59445453664816195</v>
      </c>
    </row>
    <row r="40" spans="1:15" x14ac:dyDescent="0.3">
      <c r="A40" t="s">
        <v>24</v>
      </c>
      <c r="B40" t="s">
        <v>49</v>
      </c>
      <c r="C40" t="s">
        <v>27</v>
      </c>
      <c r="D40" t="s">
        <v>17</v>
      </c>
      <c r="E40" t="s">
        <v>13</v>
      </c>
      <c r="G40">
        <v>-2.52251027762335E-2</v>
      </c>
      <c r="H40">
        <v>2.3632119240310501E-2</v>
      </c>
      <c r="I40">
        <f t="shared" si="0"/>
        <v>-1.7484708868681101E-2</v>
      </c>
      <c r="J40">
        <f t="shared" si="1"/>
        <v>1.6380536822077661E-2</v>
      </c>
      <c r="K40">
        <f t="shared" si="2"/>
        <v>0.97509039176768408</v>
      </c>
      <c r="L40">
        <f t="shared" si="3"/>
        <v>0.95161897463010525</v>
      </c>
      <c r="M40">
        <f t="shared" si="4"/>
        <v>1.0147285550741687</v>
      </c>
      <c r="N40">
        <v>0.28578783533744601</v>
      </c>
      <c r="O40">
        <v>0.401929923670929</v>
      </c>
    </row>
    <row r="41" spans="1:15" x14ac:dyDescent="0.3">
      <c r="A41" t="s">
        <v>24</v>
      </c>
      <c r="B41" t="s">
        <v>49</v>
      </c>
      <c r="C41" t="s">
        <v>27</v>
      </c>
      <c r="D41" t="s">
        <v>18</v>
      </c>
      <c r="E41" t="s">
        <v>13</v>
      </c>
      <c r="G41">
        <v>-3.4020049976557699E-2</v>
      </c>
      <c r="H41">
        <v>5.0786653138235598E-2</v>
      </c>
      <c r="I41">
        <f t="shared" si="0"/>
        <v>-2.3580901723759401E-2</v>
      </c>
      <c r="J41">
        <f t="shared" si="1"/>
        <v>3.5202625432843901E-2</v>
      </c>
      <c r="K41">
        <f t="shared" si="2"/>
        <v>0.9665521250957777</v>
      </c>
      <c r="L41">
        <f t="shared" si="3"/>
        <v>0.91157806173345712</v>
      </c>
      <c r="M41">
        <f t="shared" si="4"/>
        <v>1.0464633534891215</v>
      </c>
      <c r="N41">
        <v>0.50294575400714203</v>
      </c>
      <c r="O41">
        <v>0.60498857139116802</v>
      </c>
    </row>
    <row r="42" spans="1:15" x14ac:dyDescent="0.3">
      <c r="A42" t="s">
        <v>24</v>
      </c>
      <c r="B42" t="s">
        <v>49</v>
      </c>
      <c r="C42" t="s">
        <v>27</v>
      </c>
      <c r="D42" t="s">
        <v>19</v>
      </c>
      <c r="E42" t="s">
        <v>13</v>
      </c>
      <c r="G42">
        <v>-2.3480579578714699E-2</v>
      </c>
      <c r="H42">
        <v>4.2558708164739799E-2</v>
      </c>
      <c r="I42">
        <f t="shared" si="0"/>
        <v>-1.6275497532899523E-2</v>
      </c>
      <c r="J42">
        <f t="shared" si="1"/>
        <v>2.9499448572662915E-2</v>
      </c>
      <c r="K42">
        <f t="shared" si="2"/>
        <v>0.97679294421513008</v>
      </c>
      <c r="L42">
        <f t="shared" si="3"/>
        <v>0.92858401583097261</v>
      </c>
      <c r="M42">
        <f t="shared" si="4"/>
        <v>1.0424184244171046</v>
      </c>
      <c r="N42">
        <v>0.58113877037044304</v>
      </c>
      <c r="O42">
        <v>0.65564374093075595</v>
      </c>
    </row>
    <row r="43" spans="1:15" x14ac:dyDescent="0.3">
      <c r="A43" t="s">
        <v>24</v>
      </c>
      <c r="B43" t="s">
        <v>49</v>
      </c>
      <c r="C43" t="s">
        <v>27</v>
      </c>
      <c r="D43" t="s">
        <v>20</v>
      </c>
      <c r="E43" t="s">
        <v>13</v>
      </c>
      <c r="G43">
        <v>-2.1112924307515501E-2</v>
      </c>
      <c r="H43">
        <v>4.8486458005070801E-2</v>
      </c>
      <c r="I43">
        <f t="shared" si="0"/>
        <v>-1.4634363957129904E-2</v>
      </c>
      <c r="J43">
        <f t="shared" si="1"/>
        <v>3.3608251661553012E-2</v>
      </c>
      <c r="K43">
        <f t="shared" si="2"/>
        <v>0.97910839318919529</v>
      </c>
      <c r="L43">
        <f t="shared" si="3"/>
        <v>0.92264887201112722</v>
      </c>
      <c r="M43">
        <f t="shared" si="4"/>
        <v>1.0525731752118237</v>
      </c>
      <c r="N43">
        <v>0.66324336531670303</v>
      </c>
      <c r="O43">
        <v>0.72697137550727597</v>
      </c>
    </row>
    <row r="44" spans="1:15" x14ac:dyDescent="0.3">
      <c r="A44" t="s">
        <v>24</v>
      </c>
      <c r="B44" t="s">
        <v>49</v>
      </c>
      <c r="C44" t="s">
        <v>27</v>
      </c>
      <c r="D44" t="s">
        <v>21</v>
      </c>
      <c r="E44" t="s">
        <v>13</v>
      </c>
      <c r="G44">
        <v>-1.9490295985760402E-2</v>
      </c>
      <c r="H44">
        <v>5.7962471227526902E-2</v>
      </c>
      <c r="I44">
        <f t="shared" si="0"/>
        <v>-1.3509643710808641E-2</v>
      </c>
      <c r="J44">
        <f t="shared" si="1"/>
        <v>4.0176523509647226E-2</v>
      </c>
      <c r="K44">
        <f t="shared" si="2"/>
        <v>0.98069841185384454</v>
      </c>
      <c r="L44">
        <f t="shared" si="3"/>
        <v>0.91187201809645335</v>
      </c>
      <c r="M44">
        <f t="shared" si="4"/>
        <v>1.0674112690820352</v>
      </c>
      <c r="N44">
        <v>0.736676951938393</v>
      </c>
      <c r="O44">
        <v>0.78510900068174805</v>
      </c>
    </row>
    <row r="45" spans="1:15" x14ac:dyDescent="0.3">
      <c r="A45" t="s">
        <v>24</v>
      </c>
      <c r="B45" t="s">
        <v>49</v>
      </c>
      <c r="C45" t="s">
        <v>27</v>
      </c>
      <c r="D45" t="s">
        <v>22</v>
      </c>
      <c r="E45" t="s">
        <v>13</v>
      </c>
      <c r="G45">
        <v>-1.5447962253951701E-2</v>
      </c>
      <c r="H45">
        <v>3.8258553228481297E-2</v>
      </c>
      <c r="I45">
        <f t="shared" si="0"/>
        <v>-1.0707711481723078E-2</v>
      </c>
      <c r="J45">
        <f t="shared" si="1"/>
        <v>2.6518808302624403E-2</v>
      </c>
      <c r="K45">
        <f t="shared" si="2"/>
        <v>0.98467074546474154</v>
      </c>
      <c r="L45">
        <f t="shared" si="3"/>
        <v>0.93923968593935103</v>
      </c>
      <c r="M45">
        <f t="shared" si="4"/>
        <v>1.042132560688884</v>
      </c>
      <c r="N45">
        <v>0.68637597286848195</v>
      </c>
      <c r="O45">
        <v>0.74437957620948103</v>
      </c>
    </row>
    <row r="46" spans="1:15" x14ac:dyDescent="0.3">
      <c r="A46" t="s">
        <v>28</v>
      </c>
      <c r="B46" t="s">
        <v>49</v>
      </c>
      <c r="C46" t="s">
        <v>15</v>
      </c>
      <c r="D46" t="s">
        <v>14</v>
      </c>
      <c r="E46" t="s">
        <v>13</v>
      </c>
      <c r="F46">
        <v>743</v>
      </c>
      <c r="G46">
        <v>6.0733092840990398E-2</v>
      </c>
      <c r="H46">
        <v>1.0373532059285999E-2</v>
      </c>
      <c r="I46">
        <f t="shared" si="0"/>
        <v>4.2096972069417891E-2</v>
      </c>
      <c r="J46">
        <f t="shared" si="1"/>
        <v>7.1903844993422934E-3</v>
      </c>
      <c r="K46">
        <f t="shared" si="2"/>
        <v>1.0626152567144842</v>
      </c>
      <c r="L46">
        <f t="shared" si="3"/>
        <v>1.0283996113071505</v>
      </c>
      <c r="M46">
        <f t="shared" si="4"/>
        <v>1.0577987793401094</v>
      </c>
      <c r="N46" s="1">
        <v>4.7810063199307501E-9</v>
      </c>
      <c r="O46" s="1">
        <v>4.9084998217955697E-8</v>
      </c>
    </row>
    <row r="47" spans="1:15" x14ac:dyDescent="0.3">
      <c r="A47" t="s">
        <v>28</v>
      </c>
      <c r="B47" t="s">
        <v>49</v>
      </c>
      <c r="C47" t="s">
        <v>15</v>
      </c>
      <c r="D47" t="s">
        <v>17</v>
      </c>
      <c r="E47" t="s">
        <v>13</v>
      </c>
      <c r="F47">
        <v>734</v>
      </c>
      <c r="G47">
        <v>5.1409328526524897E-2</v>
      </c>
      <c r="H47">
        <v>1.0644299291986599E-2</v>
      </c>
      <c r="I47">
        <f t="shared" si="0"/>
        <v>3.5634231122640699E-2</v>
      </c>
      <c r="J47">
        <f t="shared" si="1"/>
        <v>7.3780660432767329E-3</v>
      </c>
      <c r="K47">
        <f t="shared" si="2"/>
        <v>1.0527537272328373</v>
      </c>
      <c r="L47">
        <f t="shared" si="3"/>
        <v>1.0213989647568897</v>
      </c>
      <c r="M47">
        <f t="shared" si="4"/>
        <v>1.0513712247998688</v>
      </c>
      <c r="N47" s="1">
        <v>1.3670302962582199E-6</v>
      </c>
      <c r="O47" s="1">
        <v>7.0174221874588598E-6</v>
      </c>
    </row>
    <row r="48" spans="1:15" x14ac:dyDescent="0.3">
      <c r="A48" t="s">
        <v>28</v>
      </c>
      <c r="B48" t="s">
        <v>49</v>
      </c>
      <c r="C48" t="s">
        <v>15</v>
      </c>
      <c r="D48" t="s">
        <v>18</v>
      </c>
      <c r="E48" t="s">
        <v>13</v>
      </c>
      <c r="F48">
        <v>805</v>
      </c>
      <c r="G48">
        <v>6.3854287150729994E-2</v>
      </c>
      <c r="H48">
        <v>1.00224510258908E-2</v>
      </c>
      <c r="I48">
        <f t="shared" si="0"/>
        <v>4.4260419105193634E-2</v>
      </c>
      <c r="J48">
        <f t="shared" si="1"/>
        <v>6.9470336708963394E-3</v>
      </c>
      <c r="K48">
        <f t="shared" si="2"/>
        <v>1.0659370667177088</v>
      </c>
      <c r="L48">
        <f t="shared" si="3"/>
        <v>1.03111860076683</v>
      </c>
      <c r="M48">
        <f t="shared" si="4"/>
        <v>1.0595842403519609</v>
      </c>
      <c r="N48" s="1">
        <v>1.8764676165139199E-10</v>
      </c>
      <c r="O48" s="1">
        <v>3.6122001617892999E-9</v>
      </c>
    </row>
    <row r="49" spans="1:15" x14ac:dyDescent="0.3">
      <c r="A49" t="s">
        <v>28</v>
      </c>
      <c r="B49" t="s">
        <v>49</v>
      </c>
      <c r="C49" t="s">
        <v>15</v>
      </c>
      <c r="D49" t="s">
        <v>19</v>
      </c>
      <c r="E49" t="s">
        <v>13</v>
      </c>
      <c r="F49">
        <v>685</v>
      </c>
      <c r="G49">
        <v>6.2752057339851994E-2</v>
      </c>
      <c r="H49">
        <v>1.0513991791879699E-2</v>
      </c>
      <c r="I49">
        <f t="shared" si="0"/>
        <v>4.3496411619454431E-2</v>
      </c>
      <c r="J49">
        <f t="shared" si="1"/>
        <v>7.2877437669718204E-3</v>
      </c>
      <c r="K49">
        <f t="shared" si="2"/>
        <v>1.0647628063775141</v>
      </c>
      <c r="L49">
        <f t="shared" si="3"/>
        <v>1.0296433023204539</v>
      </c>
      <c r="M49">
        <f t="shared" si="4"/>
        <v>1.0594822966196606</v>
      </c>
      <c r="N49" s="1">
        <v>2.3954272517916602E-9</v>
      </c>
      <c r="O49" s="1">
        <v>2.8304322438944299E-8</v>
      </c>
    </row>
    <row r="50" spans="1:15" x14ac:dyDescent="0.3">
      <c r="A50" t="s">
        <v>28</v>
      </c>
      <c r="B50" t="s">
        <v>49</v>
      </c>
      <c r="C50" t="s">
        <v>15</v>
      </c>
      <c r="D50" t="s">
        <v>20</v>
      </c>
      <c r="E50" t="s">
        <v>13</v>
      </c>
      <c r="F50">
        <v>869</v>
      </c>
      <c r="G50">
        <v>6.4266717727625905E-2</v>
      </c>
      <c r="H50">
        <v>1.0072511170131001E-2</v>
      </c>
      <c r="I50">
        <f t="shared" si="0"/>
        <v>4.4546294196745752E-2</v>
      </c>
      <c r="J50">
        <f t="shared" si="1"/>
        <v>6.9817327187348581E-3</v>
      </c>
      <c r="K50">
        <f t="shared" si="2"/>
        <v>1.0663767824269388</v>
      </c>
      <c r="L50">
        <f t="shared" si="3"/>
        <v>1.0313432698501326</v>
      </c>
      <c r="M50">
        <f t="shared" si="4"/>
        <v>1.0599592779158111</v>
      </c>
      <c r="N50" s="1">
        <v>1.7661830625081101E-10</v>
      </c>
      <c r="O50" s="1">
        <v>3.6122001617892999E-9</v>
      </c>
    </row>
    <row r="51" spans="1:15" x14ac:dyDescent="0.3">
      <c r="A51" t="s">
        <v>28</v>
      </c>
      <c r="B51" t="s">
        <v>49</v>
      </c>
      <c r="C51" t="s">
        <v>15</v>
      </c>
      <c r="D51" t="s">
        <v>21</v>
      </c>
      <c r="E51" t="s">
        <v>13</v>
      </c>
      <c r="F51">
        <v>857</v>
      </c>
      <c r="G51">
        <v>6.5340033452216895E-2</v>
      </c>
      <c r="H51">
        <v>1.0958151134873801E-2</v>
      </c>
      <c r="I51">
        <f t="shared" si="0"/>
        <v>4.5290259965096648E-2</v>
      </c>
      <c r="J51">
        <f t="shared" si="1"/>
        <v>7.5956115632875394E-3</v>
      </c>
      <c r="K51">
        <f t="shared" si="2"/>
        <v>1.0675219558522415</v>
      </c>
      <c r="L51">
        <f t="shared" si="3"/>
        <v>1.0308697478389288</v>
      </c>
      <c r="M51">
        <f t="shared" si="4"/>
        <v>1.0620252077287373</v>
      </c>
      <c r="N51" s="1">
        <v>2.48122307094642E-9</v>
      </c>
      <c r="O51" s="1">
        <v>2.8304322438944299E-8</v>
      </c>
    </row>
    <row r="52" spans="1:15" x14ac:dyDescent="0.3">
      <c r="A52" t="s">
        <v>28</v>
      </c>
      <c r="B52" t="s">
        <v>49</v>
      </c>
      <c r="C52" t="s">
        <v>15</v>
      </c>
      <c r="D52" t="s">
        <v>22</v>
      </c>
      <c r="E52" t="s">
        <v>13</v>
      </c>
      <c r="F52">
        <v>895</v>
      </c>
      <c r="G52">
        <v>6.1913704393289699E-2</v>
      </c>
      <c r="H52">
        <v>9.7962602653859105E-3</v>
      </c>
      <c r="I52">
        <f t="shared" si="0"/>
        <v>4.2915309638230655E-2</v>
      </c>
      <c r="J52">
        <f t="shared" si="1"/>
        <v>6.790250182983665E-3</v>
      </c>
      <c r="K52">
        <f t="shared" si="2"/>
        <v>1.0638705334134919</v>
      </c>
      <c r="L52">
        <f t="shared" si="3"/>
        <v>1.0300490467168999</v>
      </c>
      <c r="M52">
        <f t="shared" si="4"/>
        <v>1.0578348237164019</v>
      </c>
      <c r="N52" s="1">
        <v>2.6133195874403301E-10</v>
      </c>
      <c r="O52" s="1">
        <v>4.2363285943769597E-9</v>
      </c>
    </row>
    <row r="53" spans="1:15" x14ac:dyDescent="0.3">
      <c r="A53" t="s">
        <v>29</v>
      </c>
      <c r="B53" t="s">
        <v>49</v>
      </c>
      <c r="C53" t="s">
        <v>15</v>
      </c>
      <c r="D53" t="s">
        <v>14</v>
      </c>
      <c r="E53" t="s">
        <v>13</v>
      </c>
      <c r="F53">
        <v>900</v>
      </c>
      <c r="G53">
        <v>0.117471438936522</v>
      </c>
      <c r="H53">
        <v>2.1677758199026499E-2</v>
      </c>
      <c r="I53">
        <f t="shared" si="0"/>
        <v>8.1424996695170004E-2</v>
      </c>
      <c r="J53">
        <f t="shared" si="1"/>
        <v>1.5025876976515454E-2</v>
      </c>
      <c r="K53">
        <f t="shared" si="2"/>
        <v>1.124649508299024</v>
      </c>
      <c r="L53">
        <f t="shared" si="3"/>
        <v>1.0533486477426417</v>
      </c>
      <c r="M53">
        <f t="shared" si="4"/>
        <v>1.1172560406940439</v>
      </c>
      <c r="N53" s="1">
        <v>5.9938462833394604E-8</v>
      </c>
      <c r="O53" s="1">
        <v>4.5026942811428101E-7</v>
      </c>
    </row>
    <row r="54" spans="1:15" x14ac:dyDescent="0.3">
      <c r="A54" t="s">
        <v>29</v>
      </c>
      <c r="B54" t="s">
        <v>49</v>
      </c>
      <c r="C54" t="s">
        <v>15</v>
      </c>
      <c r="D54" t="s">
        <v>17</v>
      </c>
      <c r="E54" t="s">
        <v>13</v>
      </c>
      <c r="F54">
        <v>900</v>
      </c>
      <c r="G54">
        <v>0.12609079536801401</v>
      </c>
      <c r="H54">
        <v>2.2168970426111601E-2</v>
      </c>
      <c r="I54">
        <f t="shared" si="0"/>
        <v>8.7399479303899921E-2</v>
      </c>
      <c r="J54">
        <f t="shared" si="1"/>
        <v>1.5366359346776064E-2</v>
      </c>
      <c r="K54">
        <f t="shared" si="2"/>
        <v>1.1343851605254645</v>
      </c>
      <c r="L54">
        <f t="shared" si="3"/>
        <v>1.0589537739274106</v>
      </c>
      <c r="M54">
        <f t="shared" si="4"/>
        <v>1.1247013611079746</v>
      </c>
      <c r="N54" s="1">
        <v>1.28750125085594E-8</v>
      </c>
      <c r="O54" s="1">
        <v>1.16100715064238E-7</v>
      </c>
    </row>
    <row r="55" spans="1:15" x14ac:dyDescent="0.3">
      <c r="A55" t="s">
        <v>29</v>
      </c>
      <c r="B55" t="s">
        <v>49</v>
      </c>
      <c r="C55" t="s">
        <v>15</v>
      </c>
      <c r="D55" t="s">
        <v>18</v>
      </c>
      <c r="E55" t="s">
        <v>13</v>
      </c>
      <c r="F55">
        <v>965</v>
      </c>
      <c r="G55">
        <v>0.12972105940110301</v>
      </c>
      <c r="H55">
        <v>2.2062414152845201E-2</v>
      </c>
      <c r="I55">
        <f t="shared" si="0"/>
        <v>8.9915786583123741E-2</v>
      </c>
      <c r="J55">
        <f t="shared" si="1"/>
        <v>1.5292500166390485E-2</v>
      </c>
      <c r="K55">
        <f t="shared" si="2"/>
        <v>1.1385107621541155</v>
      </c>
      <c r="L55">
        <f t="shared" si="3"/>
        <v>1.0617754781072659</v>
      </c>
      <c r="M55">
        <f t="shared" si="4"/>
        <v>1.1273718043535705</v>
      </c>
      <c r="N55" s="1">
        <v>4.1093386582463002E-9</v>
      </c>
      <c r="O55" s="1">
        <v>4.4298406303993303E-8</v>
      </c>
    </row>
    <row r="56" spans="1:15" x14ac:dyDescent="0.3">
      <c r="A56" t="s">
        <v>29</v>
      </c>
      <c r="B56" t="s">
        <v>49</v>
      </c>
      <c r="C56" t="s">
        <v>15</v>
      </c>
      <c r="D56" t="s">
        <v>19</v>
      </c>
      <c r="E56" t="s">
        <v>13</v>
      </c>
      <c r="F56">
        <v>819</v>
      </c>
      <c r="G56">
        <v>0.110987033550374</v>
      </c>
      <c r="H56">
        <v>2.24851275368315E-2</v>
      </c>
      <c r="I56">
        <f t="shared" si="0"/>
        <v>7.6930349384153787E-2</v>
      </c>
      <c r="J56">
        <f t="shared" si="1"/>
        <v>1.5585502756685542E-2</v>
      </c>
      <c r="K56">
        <f t="shared" si="2"/>
        <v>1.1173804183036189</v>
      </c>
      <c r="L56">
        <f t="shared" si="3"/>
        <v>1.0474752700392458</v>
      </c>
      <c r="M56">
        <f t="shared" si="4"/>
        <v>1.1134662916048694</v>
      </c>
      <c r="N56" s="1">
        <v>7.9733037561122399E-7</v>
      </c>
      <c r="O56" s="1">
        <v>4.3083816787413503E-6</v>
      </c>
    </row>
    <row r="57" spans="1:15" x14ac:dyDescent="0.3">
      <c r="A57" t="s">
        <v>29</v>
      </c>
      <c r="B57" t="s">
        <v>49</v>
      </c>
      <c r="C57" t="s">
        <v>15</v>
      </c>
      <c r="D57" t="s">
        <v>20</v>
      </c>
      <c r="E57" t="s">
        <v>13</v>
      </c>
      <c r="F57">
        <v>1050</v>
      </c>
      <c r="G57">
        <v>0.122157532541762</v>
      </c>
      <c r="H57">
        <v>2.1451572355465E-2</v>
      </c>
      <c r="I57">
        <f t="shared" si="0"/>
        <v>8.4673149265482098E-2</v>
      </c>
      <c r="J57">
        <f t="shared" si="1"/>
        <v>1.4869096896768229E-2</v>
      </c>
      <c r="K57">
        <f t="shared" si="2"/>
        <v>1.1299320888345465</v>
      </c>
      <c r="L57">
        <f t="shared" si="3"/>
        <v>1.0571004329410345</v>
      </c>
      <c r="M57">
        <f t="shared" si="4"/>
        <v>1.1205465744656071</v>
      </c>
      <c r="N57" s="1">
        <v>1.23681472691983E-8</v>
      </c>
      <c r="O57" s="1">
        <v>1.15436041179184E-7</v>
      </c>
    </row>
    <row r="58" spans="1:15" x14ac:dyDescent="0.3">
      <c r="A58" t="s">
        <v>29</v>
      </c>
      <c r="B58" t="s">
        <v>49</v>
      </c>
      <c r="C58" t="s">
        <v>15</v>
      </c>
      <c r="D58" t="s">
        <v>21</v>
      </c>
      <c r="E58" t="s">
        <v>13</v>
      </c>
      <c r="F58">
        <v>1042</v>
      </c>
      <c r="G58">
        <v>0.121848146890294</v>
      </c>
      <c r="H58">
        <v>2.3350893144112799E-2</v>
      </c>
      <c r="I58">
        <f t="shared" si="0"/>
        <v>8.4458699473461352E-2</v>
      </c>
      <c r="J58">
        <f t="shared" si="1"/>
        <v>1.6185605746398341E-2</v>
      </c>
      <c r="K58">
        <f t="shared" si="2"/>
        <v>1.1295825581318082</v>
      </c>
      <c r="L58">
        <f t="shared" si="3"/>
        <v>1.0541501657404917</v>
      </c>
      <c r="M58">
        <f t="shared" si="4"/>
        <v>1.1232008226847632</v>
      </c>
      <c r="N58" s="1">
        <v>1.80732293674243E-7</v>
      </c>
      <c r="O58" s="1">
        <v>1.15969888440973E-6</v>
      </c>
    </row>
    <row r="59" spans="1:15" x14ac:dyDescent="0.3">
      <c r="A59" t="s">
        <v>29</v>
      </c>
      <c r="B59" t="s">
        <v>49</v>
      </c>
      <c r="C59" t="s">
        <v>15</v>
      </c>
      <c r="D59" t="s">
        <v>22</v>
      </c>
      <c r="E59" t="s">
        <v>13</v>
      </c>
      <c r="F59">
        <v>1083</v>
      </c>
      <c r="G59">
        <v>0.120768252845455</v>
      </c>
      <c r="H59">
        <v>2.09606273415519E-2</v>
      </c>
      <c r="I59">
        <f t="shared" si="0"/>
        <v>8.3710173960977727E-2</v>
      </c>
      <c r="J59">
        <f t="shared" si="1"/>
        <v>1.4528799744564402E-2</v>
      </c>
      <c r="K59">
        <f t="shared" si="2"/>
        <v>1.1283633870603975</v>
      </c>
      <c r="L59">
        <f t="shared" si="3"/>
        <v>1.0567875850355624</v>
      </c>
      <c r="M59">
        <f t="shared" si="4"/>
        <v>1.1187216186272437</v>
      </c>
      <c r="N59" s="1">
        <v>8.3284890863672104E-9</v>
      </c>
      <c r="O59" s="1">
        <v>8.0161707456284402E-8</v>
      </c>
    </row>
    <row r="60" spans="1:15" x14ac:dyDescent="0.3">
      <c r="A60" t="s">
        <v>30</v>
      </c>
      <c r="B60" t="s">
        <v>49</v>
      </c>
      <c r="C60" t="s">
        <v>15</v>
      </c>
      <c r="D60" t="s">
        <v>14</v>
      </c>
      <c r="E60" t="s">
        <v>13</v>
      </c>
      <c r="F60">
        <v>769</v>
      </c>
      <c r="G60">
        <v>0.100402714420086</v>
      </c>
      <c r="H60">
        <v>1.80157758875173E-2</v>
      </c>
      <c r="I60">
        <f t="shared" si="0"/>
        <v>6.9593858420847976E-2</v>
      </c>
      <c r="J60">
        <f t="shared" si="1"/>
        <v>1.2487584262032463E-2</v>
      </c>
      <c r="K60">
        <f t="shared" si="2"/>
        <v>1.1056160759707518</v>
      </c>
      <c r="L60">
        <f t="shared" si="3"/>
        <v>1.0461515006657376</v>
      </c>
      <c r="M60">
        <f t="shared" si="4"/>
        <v>1.0986361243724574</v>
      </c>
      <c r="N60" s="1">
        <v>2.5032609794770499E-8</v>
      </c>
      <c r="O60" s="1">
        <v>2.02895889915508E-7</v>
      </c>
    </row>
    <row r="61" spans="1:15" x14ac:dyDescent="0.3">
      <c r="A61" t="s">
        <v>30</v>
      </c>
      <c r="B61" t="s">
        <v>49</v>
      </c>
      <c r="C61" t="s">
        <v>15</v>
      </c>
      <c r="D61" t="s">
        <v>17</v>
      </c>
      <c r="E61" t="s">
        <v>13</v>
      </c>
      <c r="F61">
        <v>763</v>
      </c>
      <c r="G61">
        <v>0.108094765605903</v>
      </c>
      <c r="H61">
        <v>1.7924222495424001E-2</v>
      </c>
      <c r="I61">
        <f t="shared" si="0"/>
        <v>7.4925582013019812E-2</v>
      </c>
      <c r="J61">
        <f t="shared" si="1"/>
        <v>1.2424124286432293E-2</v>
      </c>
      <c r="K61">
        <f t="shared" si="2"/>
        <v>1.1141533237985861</v>
      </c>
      <c r="L61">
        <f t="shared" si="3"/>
        <v>1.0518750130944545</v>
      </c>
      <c r="M61">
        <f t="shared" si="4"/>
        <v>1.104372019873046</v>
      </c>
      <c r="N61" s="1">
        <v>1.6329851596624E-9</v>
      </c>
      <c r="O61" s="1">
        <v>2.09566428823341E-8</v>
      </c>
    </row>
    <row r="62" spans="1:15" x14ac:dyDescent="0.3">
      <c r="A62" t="s">
        <v>30</v>
      </c>
      <c r="B62" t="s">
        <v>49</v>
      </c>
      <c r="C62" t="s">
        <v>15</v>
      </c>
      <c r="D62" t="s">
        <v>18</v>
      </c>
      <c r="E62" t="s">
        <v>13</v>
      </c>
      <c r="F62">
        <v>830</v>
      </c>
      <c r="G62">
        <v>0.105278542673057</v>
      </c>
      <c r="H62">
        <v>1.8036742267821398E-2</v>
      </c>
      <c r="I62">
        <f t="shared" si="0"/>
        <v>7.2973525027289349E-2</v>
      </c>
      <c r="J62">
        <f t="shared" si="1"/>
        <v>1.2502117049426796E-2</v>
      </c>
      <c r="K62">
        <f t="shared" si="2"/>
        <v>1.1110200337499156</v>
      </c>
      <c r="L62">
        <f t="shared" si="3"/>
        <v>1.0496632260325358</v>
      </c>
      <c r="M62">
        <f t="shared" si="4"/>
        <v>1.1023868298898709</v>
      </c>
      <c r="N62" s="1">
        <v>5.3183084084371098E-9</v>
      </c>
      <c r="O62" s="1">
        <v>5.2839967412859001E-8</v>
      </c>
    </row>
    <row r="63" spans="1:15" x14ac:dyDescent="0.3">
      <c r="A63" t="s">
        <v>30</v>
      </c>
      <c r="B63" t="s">
        <v>49</v>
      </c>
      <c r="C63" t="s">
        <v>15</v>
      </c>
      <c r="D63" t="s">
        <v>19</v>
      </c>
      <c r="E63" t="s">
        <v>13</v>
      </c>
      <c r="F63">
        <v>709</v>
      </c>
      <c r="G63">
        <v>9.8785596563304198E-2</v>
      </c>
      <c r="H63">
        <v>1.8287265424670001E-2</v>
      </c>
      <c r="I63">
        <f t="shared" si="0"/>
        <v>6.8472957737786527E-2</v>
      </c>
      <c r="J63">
        <f t="shared" si="1"/>
        <v>1.2675766469261381E-2</v>
      </c>
      <c r="K63">
        <f t="shared" si="2"/>
        <v>1.1038296093244231</v>
      </c>
      <c r="L63">
        <f t="shared" si="3"/>
        <v>1.0445941695165781</v>
      </c>
      <c r="M63">
        <f t="shared" si="4"/>
        <v>1.0978101907972311</v>
      </c>
      <c r="N63" s="1">
        <v>6.5946399867813595E-8</v>
      </c>
      <c r="O63" s="1">
        <v>4.83606932363966E-7</v>
      </c>
    </row>
    <row r="64" spans="1:15" x14ac:dyDescent="0.3">
      <c r="A64" t="s">
        <v>30</v>
      </c>
      <c r="B64" t="s">
        <v>49</v>
      </c>
      <c r="C64" t="s">
        <v>15</v>
      </c>
      <c r="D64" t="s">
        <v>20</v>
      </c>
      <c r="E64" t="s">
        <v>13</v>
      </c>
      <c r="F64">
        <v>900</v>
      </c>
      <c r="G64">
        <v>9.9954179750547004E-2</v>
      </c>
      <c r="H64">
        <v>1.75865973006686E-2</v>
      </c>
      <c r="I64">
        <f t="shared" si="0"/>
        <v>6.9282957879273632E-2</v>
      </c>
      <c r="J64">
        <f t="shared" si="1"/>
        <v>1.2190100334601585E-2</v>
      </c>
      <c r="K64">
        <f t="shared" si="2"/>
        <v>1.1051202800286259</v>
      </c>
      <c r="L64">
        <f t="shared" si="3"/>
        <v>1.0464362683320982</v>
      </c>
      <c r="M64">
        <f t="shared" si="4"/>
        <v>1.0976544165653419</v>
      </c>
      <c r="N64" s="1">
        <v>1.31932630754816E-8</v>
      </c>
      <c r="O64" s="1">
        <v>1.16100715064238E-7</v>
      </c>
    </row>
    <row r="65" spans="1:15" x14ac:dyDescent="0.3">
      <c r="A65" t="s">
        <v>30</v>
      </c>
      <c r="B65" t="s">
        <v>49</v>
      </c>
      <c r="C65" t="s">
        <v>15</v>
      </c>
      <c r="D65" t="s">
        <v>21</v>
      </c>
      <c r="E65" t="s">
        <v>13</v>
      </c>
      <c r="F65">
        <v>888</v>
      </c>
      <c r="G65">
        <v>8.4383748252555305E-2</v>
      </c>
      <c r="H65">
        <v>1.8973045162473799E-2</v>
      </c>
      <c r="I65">
        <f t="shared" si="0"/>
        <v>5.8490357186338916E-2</v>
      </c>
      <c r="J65">
        <f t="shared" si="1"/>
        <v>1.3151112761005224E-2</v>
      </c>
      <c r="K65">
        <f t="shared" si="2"/>
        <v>1.0880463495900943</v>
      </c>
      <c r="L65">
        <f t="shared" si="3"/>
        <v>1.0332551680866771</v>
      </c>
      <c r="M65">
        <f t="shared" si="4"/>
        <v>1.0879188270916067</v>
      </c>
      <c r="N65" s="1">
        <v>8.6851384731212403E-6</v>
      </c>
      <c r="O65" s="1">
        <v>3.9338568378254999E-5</v>
      </c>
    </row>
    <row r="66" spans="1:15" x14ac:dyDescent="0.3">
      <c r="A66" t="s">
        <v>30</v>
      </c>
      <c r="B66" t="s">
        <v>49</v>
      </c>
      <c r="C66" t="s">
        <v>15</v>
      </c>
      <c r="D66" t="s">
        <v>22</v>
      </c>
      <c r="E66" t="s">
        <v>13</v>
      </c>
      <c r="F66">
        <v>927</v>
      </c>
      <c r="G66">
        <v>0.103078684508251</v>
      </c>
      <c r="H66">
        <v>1.71559589757008E-2</v>
      </c>
      <c r="I66">
        <f t="shared" si="0"/>
        <v>7.1448699542722288E-2</v>
      </c>
      <c r="J66">
        <f t="shared" si="1"/>
        <v>1.1891604593809097E-2</v>
      </c>
      <c r="K66">
        <f t="shared" si="2"/>
        <v>1.1085786336089956</v>
      </c>
      <c r="L66">
        <f t="shared" si="3"/>
        <v>1.0493187609771513</v>
      </c>
      <c r="M66">
        <f t="shared" si="4"/>
        <v>1.0993908399496808</v>
      </c>
      <c r="N66" s="1">
        <v>1.8744256843606599E-9</v>
      </c>
      <c r="O66" s="1">
        <v>2.3092924431323301E-8</v>
      </c>
    </row>
    <row r="67" spans="1:15" x14ac:dyDescent="0.3">
      <c r="A67" t="s">
        <v>31</v>
      </c>
      <c r="B67" t="s">
        <v>49</v>
      </c>
      <c r="C67" t="s">
        <v>26</v>
      </c>
      <c r="D67" t="s">
        <v>14</v>
      </c>
      <c r="E67" t="s">
        <v>13</v>
      </c>
      <c r="F67">
        <v>471</v>
      </c>
      <c r="G67">
        <v>-6.7966693468379705E-2</v>
      </c>
      <c r="H67">
        <v>1.7543764822000499E-2</v>
      </c>
      <c r="I67">
        <f t="shared" si="0"/>
        <v>-4.7110921949589442E-2</v>
      </c>
      <c r="J67">
        <f t="shared" si="1"/>
        <v>1.2160411122776396E-2</v>
      </c>
      <c r="K67">
        <f t="shared" si="2"/>
        <v>0.93429159107142334</v>
      </c>
      <c r="L67">
        <f t="shared" si="3"/>
        <v>0.93151281863692936</v>
      </c>
      <c r="M67">
        <f t="shared" si="4"/>
        <v>0.97699229227263118</v>
      </c>
      <c r="N67">
        <v>1.07009592566089E-4</v>
      </c>
      <c r="O67">
        <v>4.3367045408362399E-4</v>
      </c>
    </row>
    <row r="68" spans="1:15" x14ac:dyDescent="0.3">
      <c r="A68" t="s">
        <v>31</v>
      </c>
      <c r="B68" t="s">
        <v>49</v>
      </c>
      <c r="C68" t="s">
        <v>26</v>
      </c>
      <c r="D68" t="s">
        <v>17</v>
      </c>
      <c r="E68" t="s">
        <v>13</v>
      </c>
      <c r="F68">
        <v>522</v>
      </c>
      <c r="G68">
        <v>-4.3731653458472602E-2</v>
      </c>
      <c r="H68">
        <v>1.6535733507266701E-2</v>
      </c>
      <c r="I68">
        <f t="shared" si="0"/>
        <v>-3.0312472295964864E-2</v>
      </c>
      <c r="J68">
        <f t="shared" si="1"/>
        <v>1.146169705905253E-2</v>
      </c>
      <c r="K68">
        <f t="shared" si="2"/>
        <v>0.95721078721608099</v>
      </c>
      <c r="L68">
        <f t="shared" si="3"/>
        <v>0.94859114676410439</v>
      </c>
      <c r="M68">
        <f t="shared" si="4"/>
        <v>0.992183165539953</v>
      </c>
      <c r="N68">
        <v>8.1769230285847292E-3</v>
      </c>
      <c r="O68">
        <v>2.1899932980905201E-2</v>
      </c>
    </row>
    <row r="69" spans="1:15" x14ac:dyDescent="0.3">
      <c r="A69" t="s">
        <v>31</v>
      </c>
      <c r="B69" t="s">
        <v>49</v>
      </c>
      <c r="C69" t="s">
        <v>26</v>
      </c>
      <c r="D69" t="s">
        <v>18</v>
      </c>
      <c r="E69" t="s">
        <v>13</v>
      </c>
      <c r="F69">
        <v>527</v>
      </c>
      <c r="G69">
        <v>-5.6789859526119202E-2</v>
      </c>
      <c r="H69">
        <v>1.7162856888896801E-2</v>
      </c>
      <c r="I69">
        <f t="shared" ref="I69:I132" si="5">LN(2)*G69</f>
        <v>-3.9363731014924873E-2</v>
      </c>
      <c r="J69">
        <f t="shared" ref="J69:J132" si="6">LN(2)*H69</f>
        <v>1.1896385862892652E-2</v>
      </c>
      <c r="K69">
        <f t="shared" ref="K69:K132" si="7">EXP(G69)</f>
        <v>0.94479258766951968</v>
      </c>
      <c r="L69">
        <f t="shared" ref="L69:L132" si="8">EXP(I69 - 1.96*J69)</f>
        <v>0.93924337570149596</v>
      </c>
      <c r="M69">
        <f t="shared" ref="M69:M132" si="9">EXP(I69 + 1.96*J69)</f>
        <v>0.98408124948515407</v>
      </c>
      <c r="N69">
        <v>9.3669475848728097E-4</v>
      </c>
      <c r="O69">
        <v>3.2415953439784602E-3</v>
      </c>
    </row>
    <row r="70" spans="1:15" x14ac:dyDescent="0.3">
      <c r="A70" t="s">
        <v>31</v>
      </c>
      <c r="B70" t="s">
        <v>49</v>
      </c>
      <c r="C70" t="s">
        <v>26</v>
      </c>
      <c r="D70" t="s">
        <v>19</v>
      </c>
      <c r="E70" t="s">
        <v>13</v>
      </c>
      <c r="F70">
        <v>404</v>
      </c>
      <c r="G70">
        <v>-7.4101819133834707E-2</v>
      </c>
      <c r="H70">
        <v>1.97530267868847E-2</v>
      </c>
      <c r="I70">
        <f t="shared" si="5"/>
        <v>-5.1363467006980537E-2</v>
      </c>
      <c r="J70">
        <f t="shared" si="6"/>
        <v>1.3691754824854204E-2</v>
      </c>
      <c r="K70">
        <f t="shared" si="7"/>
        <v>0.928577142107473</v>
      </c>
      <c r="L70">
        <f t="shared" si="8"/>
        <v>0.92478009352463264</v>
      </c>
      <c r="M70">
        <f t="shared" si="9"/>
        <v>0.97577073039110773</v>
      </c>
      <c r="N70">
        <v>1.7583872314958499E-4</v>
      </c>
      <c r="O70">
        <v>6.9433752218041301E-4</v>
      </c>
    </row>
    <row r="71" spans="1:15" x14ac:dyDescent="0.3">
      <c r="A71" t="s">
        <v>31</v>
      </c>
      <c r="B71" t="s">
        <v>49</v>
      </c>
      <c r="C71" t="s">
        <v>26</v>
      </c>
      <c r="D71" t="s">
        <v>20</v>
      </c>
      <c r="E71" t="s">
        <v>13</v>
      </c>
      <c r="F71">
        <v>546</v>
      </c>
      <c r="G71">
        <v>-5.6984102633087397E-2</v>
      </c>
      <c r="H71">
        <v>1.7159030534051701E-2</v>
      </c>
      <c r="I71">
        <f t="shared" si="5"/>
        <v>-3.9498370076863083E-2</v>
      </c>
      <c r="J71">
        <f t="shared" si="6"/>
        <v>1.1893733635819949E-2</v>
      </c>
      <c r="K71">
        <f t="shared" si="7"/>
        <v>0.94460908604439009</v>
      </c>
      <c r="L71">
        <f t="shared" si="8"/>
        <v>0.93912180725253136</v>
      </c>
      <c r="M71">
        <f t="shared" si="9"/>
        <v>0.98394364771642928</v>
      </c>
      <c r="N71">
        <v>8.9714976009895901E-4</v>
      </c>
      <c r="O71">
        <v>3.1761163920744802E-3</v>
      </c>
    </row>
    <row r="72" spans="1:15" x14ac:dyDescent="0.3">
      <c r="A72" t="s">
        <v>31</v>
      </c>
      <c r="B72" t="s">
        <v>49</v>
      </c>
      <c r="C72" t="s">
        <v>26</v>
      </c>
      <c r="D72" t="s">
        <v>21</v>
      </c>
      <c r="E72" t="s">
        <v>13</v>
      </c>
      <c r="F72">
        <v>563</v>
      </c>
      <c r="G72">
        <v>-7.10706388082087E-2</v>
      </c>
      <c r="H72">
        <v>1.7983303176929099E-2</v>
      </c>
      <c r="I72">
        <f t="shared" si="5"/>
        <v>-4.9262412910504087E-2</v>
      </c>
      <c r="J72">
        <f t="shared" si="6"/>
        <v>1.2465075894243113E-2</v>
      </c>
      <c r="K72">
        <f t="shared" si="7"/>
        <v>0.93139609709350912</v>
      </c>
      <c r="L72">
        <f t="shared" si="8"/>
        <v>0.92895594647576762</v>
      </c>
      <c r="M72">
        <f t="shared" si="9"/>
        <v>0.97547488584282094</v>
      </c>
      <c r="N72" s="1">
        <v>7.7489489228590395E-5</v>
      </c>
      <c r="O72">
        <v>3.2252382003251099E-4</v>
      </c>
    </row>
    <row r="73" spans="1:15" x14ac:dyDescent="0.3">
      <c r="A73" t="s">
        <v>31</v>
      </c>
      <c r="B73" t="s">
        <v>49</v>
      </c>
      <c r="C73" t="s">
        <v>26</v>
      </c>
      <c r="D73" t="s">
        <v>22</v>
      </c>
      <c r="E73" t="s">
        <v>13</v>
      </c>
      <c r="F73">
        <v>581</v>
      </c>
      <c r="G73">
        <v>-5.6047146114332397E-2</v>
      </c>
      <c r="H73">
        <v>1.6226778547471499E-2</v>
      </c>
      <c r="I73">
        <f t="shared" si="5"/>
        <v>-3.8848921307580796E-2</v>
      </c>
      <c r="J73">
        <f t="shared" si="6"/>
        <v>1.1247545799750474E-2</v>
      </c>
      <c r="K73">
        <f t="shared" si="7"/>
        <v>0.94549455844502472</v>
      </c>
      <c r="L73">
        <f t="shared" si="8"/>
        <v>0.94092286781205803</v>
      </c>
      <c r="M73">
        <f t="shared" si="9"/>
        <v>0.9833366636690124</v>
      </c>
      <c r="N73">
        <v>5.5235592825777504E-4</v>
      </c>
      <c r="O73">
        <v>2.0014779518046401E-3</v>
      </c>
    </row>
    <row r="74" spans="1:15" x14ac:dyDescent="0.3">
      <c r="A74" t="s">
        <v>31</v>
      </c>
      <c r="B74" t="s">
        <v>49</v>
      </c>
      <c r="C74" t="s">
        <v>15</v>
      </c>
      <c r="D74" t="s">
        <v>14</v>
      </c>
      <c r="E74" t="s">
        <v>13</v>
      </c>
      <c r="F74">
        <v>899</v>
      </c>
      <c r="G74">
        <v>-0.10562862155118601</v>
      </c>
      <c r="H74">
        <v>1.8937563712750499E-2</v>
      </c>
      <c r="I74">
        <f t="shared" si="5"/>
        <v>-7.3216181214638049E-2</v>
      </c>
      <c r="J74">
        <f t="shared" si="6"/>
        <v>1.3126518894167338E-2</v>
      </c>
      <c r="K74">
        <f t="shared" si="7"/>
        <v>0.89975873703943221</v>
      </c>
      <c r="L74">
        <f t="shared" si="8"/>
        <v>0.90579328769616052</v>
      </c>
      <c r="M74">
        <f t="shared" si="9"/>
        <v>0.95362172181448701</v>
      </c>
      <c r="N74" s="1">
        <v>2.4367716441696301E-8</v>
      </c>
      <c r="O74" s="1">
        <v>2.0284477470385001E-7</v>
      </c>
    </row>
    <row r="75" spans="1:15" x14ac:dyDescent="0.3">
      <c r="A75" t="s">
        <v>31</v>
      </c>
      <c r="B75" t="s">
        <v>49</v>
      </c>
      <c r="C75" t="s">
        <v>15</v>
      </c>
      <c r="D75" t="s">
        <v>17</v>
      </c>
      <c r="E75" t="s">
        <v>13</v>
      </c>
      <c r="F75">
        <v>907</v>
      </c>
      <c r="G75">
        <v>-9.5784798789045097E-2</v>
      </c>
      <c r="H75">
        <v>1.88915237929645E-2</v>
      </c>
      <c r="I75">
        <f t="shared" si="5"/>
        <v>-6.6392963221128268E-2</v>
      </c>
      <c r="J75">
        <f t="shared" si="6"/>
        <v>1.3094606453574466E-2</v>
      </c>
      <c r="K75">
        <f t="shared" si="7"/>
        <v>0.90865953966277557</v>
      </c>
      <c r="L75">
        <f t="shared" si="8"/>
        <v>0.91205189157458078</v>
      </c>
      <c r="M75">
        <f t="shared" si="9"/>
        <v>0.96009068583322965</v>
      </c>
      <c r="N75" s="1">
        <v>3.9728792249217099E-7</v>
      </c>
      <c r="O75" s="1">
        <v>2.26601259495535E-6</v>
      </c>
    </row>
    <row r="76" spans="1:15" x14ac:dyDescent="0.3">
      <c r="A76" t="s">
        <v>31</v>
      </c>
      <c r="B76" t="s">
        <v>49</v>
      </c>
      <c r="C76" t="s">
        <v>15</v>
      </c>
      <c r="D76" t="s">
        <v>18</v>
      </c>
      <c r="E76" t="s">
        <v>13</v>
      </c>
      <c r="F76">
        <v>969</v>
      </c>
      <c r="G76">
        <v>-9.2546074281052895E-2</v>
      </c>
      <c r="H76">
        <v>1.8916455726938598E-2</v>
      </c>
      <c r="I76">
        <f t="shared" si="5"/>
        <v>-6.4148050459803083E-2</v>
      </c>
      <c r="J76">
        <f t="shared" si="6"/>
        <v>1.311188795331452E-2</v>
      </c>
      <c r="K76">
        <f t="shared" si="7"/>
        <v>0.91160720835012166</v>
      </c>
      <c r="L76">
        <f t="shared" si="8"/>
        <v>0.91407070674001845</v>
      </c>
      <c r="M76">
        <f t="shared" si="9"/>
        <v>0.96228102030977092</v>
      </c>
      <c r="N76" s="1">
        <v>9.9634977763824201E-7</v>
      </c>
      <c r="O76" s="1">
        <v>5.29096088814791E-6</v>
      </c>
    </row>
    <row r="77" spans="1:15" x14ac:dyDescent="0.3">
      <c r="A77" t="s">
        <v>31</v>
      </c>
      <c r="B77" t="s">
        <v>49</v>
      </c>
      <c r="C77" t="s">
        <v>15</v>
      </c>
      <c r="D77" t="s">
        <v>19</v>
      </c>
      <c r="E77" t="s">
        <v>13</v>
      </c>
      <c r="F77">
        <v>825</v>
      </c>
      <c r="G77">
        <v>-0.108669434592449</v>
      </c>
      <c r="H77">
        <v>1.9528845698864501E-2</v>
      </c>
      <c r="I77">
        <f t="shared" si="5"/>
        <v>-7.5323912200799412E-2</v>
      </c>
      <c r="J77">
        <f t="shared" si="6"/>
        <v>1.3536364335758142E-2</v>
      </c>
      <c r="K77">
        <f t="shared" si="7"/>
        <v>0.89702689455398876</v>
      </c>
      <c r="L77">
        <f t="shared" si="8"/>
        <v>0.90316033218964697</v>
      </c>
      <c r="M77">
        <f t="shared" si="9"/>
        <v>0.95237859625693211</v>
      </c>
      <c r="N77" s="1">
        <v>2.6281461727091901E-8</v>
      </c>
      <c r="O77" s="1">
        <v>2.07556159280623E-7</v>
      </c>
    </row>
    <row r="78" spans="1:15" x14ac:dyDescent="0.3">
      <c r="A78" t="s">
        <v>31</v>
      </c>
      <c r="B78" t="s">
        <v>49</v>
      </c>
      <c r="C78" t="s">
        <v>15</v>
      </c>
      <c r="D78" t="s">
        <v>20</v>
      </c>
      <c r="E78" t="s">
        <v>13</v>
      </c>
      <c r="F78">
        <v>1054</v>
      </c>
      <c r="G78">
        <v>-0.104498997604221</v>
      </c>
      <c r="H78">
        <v>1.8440820474222401E-2</v>
      </c>
      <c r="I78">
        <f t="shared" si="5"/>
        <v>-7.243318556070627E-2</v>
      </c>
      <c r="J78">
        <f t="shared" si="6"/>
        <v>1.278220271891937E-2</v>
      </c>
      <c r="K78">
        <f t="shared" si="7"/>
        <v>0.9007757003401905</v>
      </c>
      <c r="L78">
        <f t="shared" si="8"/>
        <v>0.9071147663216389</v>
      </c>
      <c r="M78">
        <f t="shared" si="9"/>
        <v>0.95372484818147452</v>
      </c>
      <c r="N78" s="1">
        <v>1.45555462046412E-8</v>
      </c>
      <c r="O78" s="1">
        <v>1.2453078419526399E-7</v>
      </c>
    </row>
    <row r="79" spans="1:15" x14ac:dyDescent="0.3">
      <c r="A79" t="s">
        <v>31</v>
      </c>
      <c r="B79" t="s">
        <v>49</v>
      </c>
      <c r="C79" t="s">
        <v>15</v>
      </c>
      <c r="D79" t="s">
        <v>21</v>
      </c>
      <c r="E79" t="s">
        <v>13</v>
      </c>
      <c r="F79">
        <v>1046</v>
      </c>
      <c r="G79">
        <v>-9.0730492851653299E-2</v>
      </c>
      <c r="H79">
        <v>1.9650477043766601E-2</v>
      </c>
      <c r="I79">
        <f t="shared" si="5"/>
        <v>-6.2889585310937759E-2</v>
      </c>
      <c r="J79">
        <f t="shared" si="6"/>
        <v>1.3620672759544749E-2</v>
      </c>
      <c r="K79">
        <f t="shared" si="7"/>
        <v>0.91326380886001046</v>
      </c>
      <c r="L79">
        <f t="shared" si="8"/>
        <v>0.91430953610008703</v>
      </c>
      <c r="M79">
        <f t="shared" si="9"/>
        <v>0.96445407154002871</v>
      </c>
      <c r="N79" s="1">
        <v>3.8892279535328998E-6</v>
      </c>
      <c r="O79" s="1">
        <v>1.87169095263771E-5</v>
      </c>
    </row>
    <row r="80" spans="1:15" x14ac:dyDescent="0.3">
      <c r="A80" t="s">
        <v>31</v>
      </c>
      <c r="B80" t="s">
        <v>49</v>
      </c>
      <c r="C80" t="s">
        <v>15</v>
      </c>
      <c r="D80" t="s">
        <v>22</v>
      </c>
      <c r="E80" t="s">
        <v>13</v>
      </c>
      <c r="F80">
        <v>1089</v>
      </c>
      <c r="G80">
        <v>-0.10530489683496901</v>
      </c>
      <c r="H80">
        <v>1.79173242078082E-2</v>
      </c>
      <c r="I80">
        <f t="shared" si="5"/>
        <v>-7.2991792340314679E-2</v>
      </c>
      <c r="J80">
        <f t="shared" si="6"/>
        <v>1.2419342757820709E-2</v>
      </c>
      <c r="K80">
        <f t="shared" si="7"/>
        <v>0.90005005833265139</v>
      </c>
      <c r="L80">
        <f t="shared" si="8"/>
        <v>0.90725320145802024</v>
      </c>
      <c r="M80">
        <f t="shared" si="9"/>
        <v>0.95251456521395728</v>
      </c>
      <c r="N80" s="1">
        <v>4.1709538403110597E-9</v>
      </c>
      <c r="O80" s="1">
        <v>4.4298406303993303E-8</v>
      </c>
    </row>
    <row r="81" spans="1:15" x14ac:dyDescent="0.3">
      <c r="A81" t="s">
        <v>31</v>
      </c>
      <c r="B81" t="s">
        <v>49</v>
      </c>
      <c r="C81" t="s">
        <v>27</v>
      </c>
      <c r="D81" t="s">
        <v>14</v>
      </c>
      <c r="E81" t="s">
        <v>13</v>
      </c>
      <c r="G81">
        <v>-8.6122603976503495E-2</v>
      </c>
      <c r="H81">
        <v>1.8818860471766799E-2</v>
      </c>
      <c r="I81">
        <f t="shared" si="5"/>
        <v>-5.9695640128794129E-2</v>
      </c>
      <c r="J81">
        <f t="shared" si="6"/>
        <v>1.3044240077356158E-2</v>
      </c>
      <c r="K81">
        <f t="shared" si="7"/>
        <v>0.91748173741482153</v>
      </c>
      <c r="L81">
        <f t="shared" si="8"/>
        <v>0.91827134368553998</v>
      </c>
      <c r="M81">
        <f t="shared" si="9"/>
        <v>0.96644689301533782</v>
      </c>
      <c r="N81" s="1">
        <v>4.7304916204909102E-6</v>
      </c>
      <c r="O81" s="1">
        <v>2.24152526017108E-5</v>
      </c>
    </row>
    <row r="82" spans="1:15" x14ac:dyDescent="0.3">
      <c r="A82" t="s">
        <v>31</v>
      </c>
      <c r="B82" t="s">
        <v>49</v>
      </c>
      <c r="C82" t="s">
        <v>27</v>
      </c>
      <c r="D82" t="s">
        <v>17</v>
      </c>
      <c r="E82" t="s">
        <v>13</v>
      </c>
      <c r="G82">
        <v>-6.8956553255896794E-2</v>
      </c>
      <c r="H82">
        <v>2.60142231349383E-2</v>
      </c>
      <c r="I82">
        <f t="shared" si="5"/>
        <v>-4.7797040470456575E-2</v>
      </c>
      <c r="J82">
        <f t="shared" si="6"/>
        <v>1.8031685420439782E-2</v>
      </c>
      <c r="K82">
        <f t="shared" si="7"/>
        <v>0.93336723096453167</v>
      </c>
      <c r="L82">
        <f t="shared" si="8"/>
        <v>0.92022309488623266</v>
      </c>
      <c r="M82">
        <f t="shared" si="9"/>
        <v>0.98762230466922407</v>
      </c>
      <c r="N82">
        <v>8.0319194199087E-3</v>
      </c>
      <c r="O82">
        <v>2.1700273520455102E-2</v>
      </c>
    </row>
    <row r="83" spans="1:15" x14ac:dyDescent="0.3">
      <c r="A83" t="s">
        <v>31</v>
      </c>
      <c r="B83" t="s">
        <v>49</v>
      </c>
      <c r="C83" t="s">
        <v>27</v>
      </c>
      <c r="D83" t="s">
        <v>18</v>
      </c>
      <c r="E83" t="s">
        <v>13</v>
      </c>
      <c r="G83">
        <v>-7.3783244609656101E-2</v>
      </c>
      <c r="H83">
        <v>1.78562031200045E-2</v>
      </c>
      <c r="I83">
        <f t="shared" si="5"/>
        <v>-5.1142647973747908E-2</v>
      </c>
      <c r="J83">
        <f t="shared" si="6"/>
        <v>1.2376976848136817E-2</v>
      </c>
      <c r="K83">
        <f t="shared" si="7"/>
        <v>0.92887301025420776</v>
      </c>
      <c r="L83">
        <f t="shared" si="8"/>
        <v>0.92737105113098839</v>
      </c>
      <c r="M83">
        <f t="shared" si="9"/>
        <v>0.97347437861396158</v>
      </c>
      <c r="N83" s="1">
        <v>3.5949657759706603E-5</v>
      </c>
      <c r="O83">
        <v>1.55950628028023E-4</v>
      </c>
    </row>
    <row r="84" spans="1:15" x14ac:dyDescent="0.3">
      <c r="A84" t="s">
        <v>31</v>
      </c>
      <c r="B84" t="s">
        <v>49</v>
      </c>
      <c r="C84" t="s">
        <v>27</v>
      </c>
      <c r="D84" t="s">
        <v>19</v>
      </c>
      <c r="E84" t="s">
        <v>13</v>
      </c>
      <c r="G84">
        <v>-9.1513004074391294E-2</v>
      </c>
      <c r="H84">
        <v>1.7283338354314299E-2</v>
      </c>
      <c r="I84">
        <f t="shared" si="5"/>
        <v>-6.3431980758735115E-2</v>
      </c>
      <c r="J84">
        <f t="shared" si="6"/>
        <v>1.1979897250956521E-2</v>
      </c>
      <c r="K84">
        <f t="shared" si="7"/>
        <v>0.91254944921392878</v>
      </c>
      <c r="L84">
        <f t="shared" si="8"/>
        <v>0.91675723562469325</v>
      </c>
      <c r="M84">
        <f t="shared" si="9"/>
        <v>0.96083615180769932</v>
      </c>
      <c r="N84" s="1">
        <v>1.19102076296635E-7</v>
      </c>
      <c r="O84" s="1">
        <v>7.8322745144835997E-7</v>
      </c>
    </row>
    <row r="85" spans="1:15" x14ac:dyDescent="0.3">
      <c r="A85" t="s">
        <v>31</v>
      </c>
      <c r="B85" t="s">
        <v>49</v>
      </c>
      <c r="C85" t="s">
        <v>27</v>
      </c>
      <c r="D85" t="s">
        <v>20</v>
      </c>
      <c r="E85" t="s">
        <v>13</v>
      </c>
      <c r="G85">
        <v>-8.0261368788971096E-2</v>
      </c>
      <c r="H85">
        <v>2.3752594319780902E-2</v>
      </c>
      <c r="I85">
        <f t="shared" si="5"/>
        <v>-5.5632941483957303E-2</v>
      </c>
      <c r="J85">
        <f t="shared" si="6"/>
        <v>1.6464043783740303E-2</v>
      </c>
      <c r="K85">
        <f t="shared" si="7"/>
        <v>0.92287510411307505</v>
      </c>
      <c r="L85">
        <f t="shared" si="8"/>
        <v>0.91585019770989362</v>
      </c>
      <c r="M85">
        <f t="shared" si="9"/>
        <v>0.97690739580126928</v>
      </c>
      <c r="N85">
        <v>7.2734940632534204E-4</v>
      </c>
      <c r="O85">
        <v>2.60492578079309E-3</v>
      </c>
    </row>
    <row r="86" spans="1:15" x14ac:dyDescent="0.3">
      <c r="A86" t="s">
        <v>31</v>
      </c>
      <c r="B86" t="s">
        <v>49</v>
      </c>
      <c r="C86" t="s">
        <v>27</v>
      </c>
      <c r="D86" t="s">
        <v>21</v>
      </c>
      <c r="E86" t="s">
        <v>13</v>
      </c>
      <c r="G86">
        <v>-8.0031341491203403E-2</v>
      </c>
      <c r="H86">
        <v>1.3266427474588401E-2</v>
      </c>
      <c r="I86">
        <f t="shared" si="5"/>
        <v>-5.5473498711057806E-2</v>
      </c>
      <c r="J86">
        <f t="shared" si="6"/>
        <v>9.1955868001139442E-3</v>
      </c>
      <c r="K86">
        <f t="shared" si="7"/>
        <v>0.92308741499716462</v>
      </c>
      <c r="L86">
        <f t="shared" si="8"/>
        <v>0.92913907365345749</v>
      </c>
      <c r="M86">
        <f t="shared" si="9"/>
        <v>0.96324243552441891</v>
      </c>
      <c r="N86" s="1">
        <v>1.61320522961576E-9</v>
      </c>
      <c r="O86" s="1">
        <v>2.09566428823341E-8</v>
      </c>
    </row>
    <row r="87" spans="1:15" x14ac:dyDescent="0.3">
      <c r="A87" t="s">
        <v>31</v>
      </c>
      <c r="B87" t="s">
        <v>49</v>
      </c>
      <c r="C87" t="s">
        <v>27</v>
      </c>
      <c r="D87" t="s">
        <v>22</v>
      </c>
      <c r="E87" t="s">
        <v>13</v>
      </c>
      <c r="G87">
        <v>-8.0090101859010901E-2</v>
      </c>
      <c r="H87">
        <v>2.46219048759048E-2</v>
      </c>
      <c r="I87">
        <f t="shared" si="5"/>
        <v>-5.5514228294332238E-2</v>
      </c>
      <c r="J87">
        <f t="shared" si="6"/>
        <v>1.7066603944748581E-2</v>
      </c>
      <c r="K87">
        <f t="shared" si="7"/>
        <v>0.92303317563471898</v>
      </c>
      <c r="L87">
        <f t="shared" si="8"/>
        <v>0.91487780229816884</v>
      </c>
      <c r="M87">
        <f t="shared" si="9"/>
        <v>0.9781779382333925</v>
      </c>
      <c r="N87">
        <v>1.1427439262594399E-3</v>
      </c>
      <c r="O87">
        <v>3.86774867349349E-3</v>
      </c>
    </row>
    <row r="88" spans="1:15" x14ac:dyDescent="0.3">
      <c r="A88" t="s">
        <v>32</v>
      </c>
      <c r="B88" t="s">
        <v>49</v>
      </c>
      <c r="C88" t="s">
        <v>15</v>
      </c>
      <c r="D88" t="s">
        <v>14</v>
      </c>
      <c r="E88" t="s">
        <v>13</v>
      </c>
      <c r="F88">
        <v>887</v>
      </c>
      <c r="G88">
        <v>0.174213674729605</v>
      </c>
      <c r="H88">
        <v>3.6672819070782299E-2</v>
      </c>
      <c r="I88">
        <f t="shared" si="5"/>
        <v>0.1207557174538131</v>
      </c>
      <c r="J88">
        <f t="shared" si="6"/>
        <v>2.5419661142097743E-2</v>
      </c>
      <c r="K88">
        <f t="shared" si="7"/>
        <v>1.1903098777906573</v>
      </c>
      <c r="L88">
        <f t="shared" si="8"/>
        <v>1.0735094933015561</v>
      </c>
      <c r="M88">
        <f t="shared" si="9"/>
        <v>1.1859904559605159</v>
      </c>
      <c r="N88" s="1">
        <v>2.0292940734060102E-6</v>
      </c>
      <c r="O88" s="1">
        <v>1.02462717149025E-5</v>
      </c>
    </row>
    <row r="89" spans="1:15" x14ac:dyDescent="0.3">
      <c r="A89" t="s">
        <v>32</v>
      </c>
      <c r="B89" t="s">
        <v>49</v>
      </c>
      <c r="C89" t="s">
        <v>15</v>
      </c>
      <c r="D89" t="s">
        <v>17</v>
      </c>
      <c r="E89" t="s">
        <v>13</v>
      </c>
      <c r="F89">
        <v>881</v>
      </c>
      <c r="G89">
        <v>0.111581170490981</v>
      </c>
      <c r="H89">
        <v>3.7088085198863398E-2</v>
      </c>
      <c r="I89">
        <f t="shared" si="5"/>
        <v>7.7342173729402039E-2</v>
      </c>
      <c r="J89">
        <f t="shared" si="6"/>
        <v>2.5707501687959201E-2</v>
      </c>
      <c r="K89">
        <f t="shared" si="7"/>
        <v>1.1180444925428277</v>
      </c>
      <c r="L89">
        <f t="shared" si="8"/>
        <v>1.0273220555263165</v>
      </c>
      <c r="M89">
        <f t="shared" si="9"/>
        <v>1.1362448988491753</v>
      </c>
      <c r="N89">
        <v>2.6250198873566701E-3</v>
      </c>
      <c r="O89">
        <v>8.0050111416421193E-3</v>
      </c>
    </row>
    <row r="90" spans="1:15" x14ac:dyDescent="0.3">
      <c r="A90" t="s">
        <v>32</v>
      </c>
      <c r="B90" t="s">
        <v>49</v>
      </c>
      <c r="C90" t="s">
        <v>15</v>
      </c>
      <c r="D90" t="s">
        <v>18</v>
      </c>
      <c r="E90" t="s">
        <v>13</v>
      </c>
      <c r="F90">
        <v>949</v>
      </c>
      <c r="G90">
        <v>0.17931179213291601</v>
      </c>
      <c r="H90">
        <v>3.6851824189237298E-2</v>
      </c>
      <c r="I90">
        <f t="shared" si="5"/>
        <v>0.1242894631580817</v>
      </c>
      <c r="J90">
        <f t="shared" si="6"/>
        <v>2.5543738035260624E-2</v>
      </c>
      <c r="K90">
        <f t="shared" si="7"/>
        <v>1.196393712167942</v>
      </c>
      <c r="L90">
        <f t="shared" si="8"/>
        <v>1.0770477535528438</v>
      </c>
      <c r="M90">
        <f t="shared" si="9"/>
        <v>1.1904783363857612</v>
      </c>
      <c r="N90" s="1">
        <v>1.1402312915903801E-6</v>
      </c>
      <c r="O90" s="1">
        <v>5.9523938611836804E-6</v>
      </c>
    </row>
    <row r="91" spans="1:15" x14ac:dyDescent="0.3">
      <c r="A91" t="s">
        <v>32</v>
      </c>
      <c r="B91" t="s">
        <v>49</v>
      </c>
      <c r="C91" t="s">
        <v>15</v>
      </c>
      <c r="D91" t="s">
        <v>19</v>
      </c>
      <c r="E91" t="s">
        <v>13</v>
      </c>
      <c r="F91">
        <v>805</v>
      </c>
      <c r="G91">
        <v>0.195348107800207</v>
      </c>
      <c r="H91">
        <v>3.8395378638874399E-2</v>
      </c>
      <c r="I91">
        <f t="shared" si="5"/>
        <v>0.13540499014943375</v>
      </c>
      <c r="J91">
        <f t="shared" si="6"/>
        <v>2.6613648450067338E-2</v>
      </c>
      <c r="K91">
        <f t="shared" si="7"/>
        <v>1.2157341193674598</v>
      </c>
      <c r="L91">
        <f t="shared" si="8"/>
        <v>1.0868050434345253</v>
      </c>
      <c r="M91">
        <f t="shared" si="9"/>
        <v>1.2063119635665529</v>
      </c>
      <c r="N91" s="1">
        <v>3.62236094209435E-7</v>
      </c>
      <c r="O91" s="1">
        <v>2.1050701323869099E-6</v>
      </c>
    </row>
    <row r="92" spans="1:15" x14ac:dyDescent="0.3">
      <c r="A92" t="s">
        <v>32</v>
      </c>
      <c r="B92" t="s">
        <v>49</v>
      </c>
      <c r="C92" t="s">
        <v>15</v>
      </c>
      <c r="D92" t="s">
        <v>20</v>
      </c>
      <c r="E92" t="s">
        <v>13</v>
      </c>
      <c r="F92">
        <v>1034</v>
      </c>
      <c r="G92">
        <v>0.169116761068309</v>
      </c>
      <c r="H92">
        <v>3.6050866530266498E-2</v>
      </c>
      <c r="I92">
        <f t="shared" si="5"/>
        <v>0.1172228061199283</v>
      </c>
      <c r="J92">
        <f t="shared" si="6"/>
        <v>2.4988556492197122E-2</v>
      </c>
      <c r="K92">
        <f t="shared" si="7"/>
        <v>1.1842584061283525</v>
      </c>
      <c r="L92">
        <f t="shared" si="8"/>
        <v>1.0706278321269607</v>
      </c>
      <c r="M92">
        <f t="shared" si="9"/>
        <v>1.1808096849383674</v>
      </c>
      <c r="N92" s="1">
        <v>2.7179386711596501E-6</v>
      </c>
      <c r="O92" s="1">
        <v>1.3287700170113801E-5</v>
      </c>
    </row>
    <row r="93" spans="1:15" x14ac:dyDescent="0.3">
      <c r="A93" t="s">
        <v>32</v>
      </c>
      <c r="B93" t="s">
        <v>49</v>
      </c>
      <c r="C93" t="s">
        <v>15</v>
      </c>
      <c r="D93" t="s">
        <v>21</v>
      </c>
      <c r="E93" t="s">
        <v>13</v>
      </c>
      <c r="F93">
        <v>1025</v>
      </c>
      <c r="G93">
        <v>0.20618550789715401</v>
      </c>
      <c r="H93">
        <v>3.8642605159236801E-2</v>
      </c>
      <c r="I93">
        <f t="shared" si="5"/>
        <v>0.14291690347123262</v>
      </c>
      <c r="J93">
        <f t="shared" si="6"/>
        <v>2.6785012815616183E-2</v>
      </c>
      <c r="K93">
        <f t="shared" si="7"/>
        <v>1.2289811685622665</v>
      </c>
      <c r="L93">
        <f t="shared" si="8"/>
        <v>1.0946320488520347</v>
      </c>
      <c r="M93">
        <f t="shared" si="9"/>
        <v>1.2158160878849318</v>
      </c>
      <c r="N93" s="1">
        <v>9.5174488064914195E-8</v>
      </c>
      <c r="O93" s="1">
        <v>6.5141649608874601E-7</v>
      </c>
    </row>
    <row r="94" spans="1:15" x14ac:dyDescent="0.3">
      <c r="A94" t="s">
        <v>32</v>
      </c>
      <c r="B94" t="s">
        <v>49</v>
      </c>
      <c r="C94" t="s">
        <v>15</v>
      </c>
      <c r="D94" t="s">
        <v>22</v>
      </c>
      <c r="E94" t="s">
        <v>13</v>
      </c>
      <c r="F94">
        <v>1064</v>
      </c>
      <c r="G94">
        <v>0.15745494725315701</v>
      </c>
      <c r="H94">
        <v>3.5253066852789498E-2</v>
      </c>
      <c r="I94">
        <f t="shared" si="5"/>
        <v>0.10913945275374068</v>
      </c>
      <c r="J94">
        <f t="shared" si="6"/>
        <v>2.4435563895102305E-2</v>
      </c>
      <c r="K94">
        <f t="shared" si="7"/>
        <v>1.1705280212911204</v>
      </c>
      <c r="L94">
        <f t="shared" si="8"/>
        <v>1.0631601510565076</v>
      </c>
      <c r="M94">
        <f t="shared" si="9"/>
        <v>1.1700344092447887</v>
      </c>
      <c r="N94" s="1">
        <v>7.9539971993083506E-6</v>
      </c>
      <c r="O94" s="1">
        <v>3.7118653596772298E-5</v>
      </c>
    </row>
    <row r="95" spans="1:15" x14ac:dyDescent="0.3">
      <c r="A95" t="s">
        <v>33</v>
      </c>
      <c r="B95" t="s">
        <v>49</v>
      </c>
      <c r="C95" t="s">
        <v>26</v>
      </c>
      <c r="D95" t="s">
        <v>14</v>
      </c>
      <c r="E95" t="s">
        <v>13</v>
      </c>
      <c r="F95">
        <v>423</v>
      </c>
      <c r="G95">
        <v>-7.2433233999118204E-2</v>
      </c>
      <c r="H95">
        <v>2.3919776211184102E-2</v>
      </c>
      <c r="I95">
        <f t="shared" si="5"/>
        <v>-5.0206891925327554E-2</v>
      </c>
      <c r="J95">
        <f t="shared" si="6"/>
        <v>1.6579925440407109E-2</v>
      </c>
      <c r="K95">
        <f t="shared" si="7"/>
        <v>0.93012784550376282</v>
      </c>
      <c r="L95">
        <f t="shared" si="8"/>
        <v>0.9206240296403263</v>
      </c>
      <c r="M95">
        <f t="shared" si="9"/>
        <v>0.98244566647841325</v>
      </c>
      <c r="N95">
        <v>2.4603673221819901E-3</v>
      </c>
      <c r="O95">
        <v>7.8123003632170401E-3</v>
      </c>
    </row>
    <row r="96" spans="1:15" x14ac:dyDescent="0.3">
      <c r="A96" t="s">
        <v>33</v>
      </c>
      <c r="B96" t="s">
        <v>49</v>
      </c>
      <c r="C96" t="s">
        <v>26</v>
      </c>
      <c r="D96" t="s">
        <v>17</v>
      </c>
      <c r="E96" t="s">
        <v>13</v>
      </c>
      <c r="F96">
        <v>463</v>
      </c>
      <c r="G96">
        <v>-7.3974958914139993E-2</v>
      </c>
      <c r="H96">
        <v>2.29976501418446E-2</v>
      </c>
      <c r="I96">
        <f t="shared" si="5"/>
        <v>-5.1275534203373926E-2</v>
      </c>
      <c r="J96">
        <f t="shared" si="6"/>
        <v>1.5940756355323611E-2</v>
      </c>
      <c r="K96">
        <f t="shared" si="7"/>
        <v>0.92869494908007544</v>
      </c>
      <c r="L96">
        <f t="shared" si="8"/>
        <v>0.92079355894794312</v>
      </c>
      <c r="M96">
        <f t="shared" si="9"/>
        <v>0.98016764879738971</v>
      </c>
      <c r="N96">
        <v>1.2970521428767199E-3</v>
      </c>
      <c r="O96">
        <v>4.2499155319790398E-3</v>
      </c>
    </row>
    <row r="97" spans="1:15" x14ac:dyDescent="0.3">
      <c r="A97" t="s">
        <v>33</v>
      </c>
      <c r="B97" t="s">
        <v>49</v>
      </c>
      <c r="C97" t="s">
        <v>26</v>
      </c>
      <c r="D97" t="s">
        <v>18</v>
      </c>
      <c r="E97" t="s">
        <v>13</v>
      </c>
      <c r="F97">
        <v>469</v>
      </c>
      <c r="G97">
        <v>-7.0566507784801197E-2</v>
      </c>
      <c r="H97">
        <v>2.20231627748021E-2</v>
      </c>
      <c r="I97">
        <f t="shared" si="5"/>
        <v>-4.8912975912996377E-2</v>
      </c>
      <c r="J97">
        <f t="shared" si="6"/>
        <v>1.5265293184366816E-2</v>
      </c>
      <c r="K97">
        <f t="shared" si="7"/>
        <v>0.93186576113729513</v>
      </c>
      <c r="L97">
        <f t="shared" si="8"/>
        <v>0.92419429769584294</v>
      </c>
      <c r="M97">
        <f t="shared" si="9"/>
        <v>0.98118622927466748</v>
      </c>
      <c r="N97">
        <v>1.3544071479923701E-3</v>
      </c>
      <c r="O97">
        <v>4.39113054296474E-3</v>
      </c>
    </row>
    <row r="98" spans="1:15" x14ac:dyDescent="0.3">
      <c r="A98" t="s">
        <v>33</v>
      </c>
      <c r="B98" t="s">
        <v>49</v>
      </c>
      <c r="C98" t="s">
        <v>26</v>
      </c>
      <c r="D98" t="s">
        <v>19</v>
      </c>
      <c r="E98" t="s">
        <v>13</v>
      </c>
      <c r="F98">
        <v>359</v>
      </c>
      <c r="G98">
        <v>-8.5566432190085098E-2</v>
      </c>
      <c r="H98">
        <v>2.57988494115701E-2</v>
      </c>
      <c r="I98">
        <f t="shared" si="5"/>
        <v>-5.9310131223131231E-2</v>
      </c>
      <c r="J98">
        <f t="shared" si="6"/>
        <v>1.7882399731320418E-2</v>
      </c>
      <c r="K98">
        <f t="shared" si="7"/>
        <v>0.91799215679899893</v>
      </c>
      <c r="L98">
        <f t="shared" si="8"/>
        <v>0.90995545183543869</v>
      </c>
      <c r="M98">
        <f t="shared" si="9"/>
        <v>0.97603129576538195</v>
      </c>
      <c r="N98">
        <v>9.1095095817132895E-4</v>
      </c>
      <c r="O98">
        <v>3.1883283535996498E-3</v>
      </c>
    </row>
    <row r="99" spans="1:15" x14ac:dyDescent="0.3">
      <c r="A99" t="s">
        <v>33</v>
      </c>
      <c r="B99" t="s">
        <v>49</v>
      </c>
      <c r="C99" t="s">
        <v>26</v>
      </c>
      <c r="D99" t="s">
        <v>20</v>
      </c>
      <c r="E99" t="s">
        <v>13</v>
      </c>
      <c r="F99">
        <v>488</v>
      </c>
      <c r="G99">
        <v>-6.99428908353254E-2</v>
      </c>
      <c r="H99">
        <v>2.3379359035906301E-2</v>
      </c>
      <c r="I99">
        <f t="shared" si="5"/>
        <v>-4.8480717582717839E-2</v>
      </c>
      <c r="J99">
        <f t="shared" si="6"/>
        <v>1.6205336799037132E-2</v>
      </c>
      <c r="K99">
        <f t="shared" si="7"/>
        <v>0.93244706965866075</v>
      </c>
      <c r="L99">
        <f t="shared" si="8"/>
        <v>0.92289189236075131</v>
      </c>
      <c r="M99">
        <f t="shared" si="9"/>
        <v>0.98342071706121903</v>
      </c>
      <c r="N99">
        <v>2.7747296466445002E-3</v>
      </c>
      <c r="O99">
        <v>8.2972498171505499E-3</v>
      </c>
    </row>
    <row r="100" spans="1:15" x14ac:dyDescent="0.3">
      <c r="A100" t="s">
        <v>33</v>
      </c>
      <c r="B100" t="s">
        <v>49</v>
      </c>
      <c r="C100" t="s">
        <v>26</v>
      </c>
      <c r="D100" t="s">
        <v>21</v>
      </c>
      <c r="E100" t="s">
        <v>13</v>
      </c>
      <c r="F100">
        <v>499</v>
      </c>
      <c r="G100">
        <v>-9.0077484962512097E-2</v>
      </c>
      <c r="H100">
        <v>2.4462858860787098E-2</v>
      </c>
      <c r="I100">
        <f t="shared" si="5"/>
        <v>-6.2436954733696128E-2</v>
      </c>
      <c r="J100">
        <f t="shared" si="6"/>
        <v>1.6956361647790453E-2</v>
      </c>
      <c r="K100">
        <f t="shared" si="7"/>
        <v>0.91386037209111259</v>
      </c>
      <c r="L100">
        <f t="shared" si="8"/>
        <v>0.90876256498329999</v>
      </c>
      <c r="M100">
        <f t="shared" si="9"/>
        <v>0.9712197862385672</v>
      </c>
      <c r="N100">
        <v>2.3121705928249201E-4</v>
      </c>
      <c r="O100">
        <v>9.0145385137984204E-4</v>
      </c>
    </row>
    <row r="101" spans="1:15" x14ac:dyDescent="0.3">
      <c r="A101" t="s">
        <v>33</v>
      </c>
      <c r="B101" t="s">
        <v>49</v>
      </c>
      <c r="C101" t="s">
        <v>26</v>
      </c>
      <c r="D101" t="s">
        <v>22</v>
      </c>
      <c r="E101" t="s">
        <v>13</v>
      </c>
      <c r="F101">
        <v>517</v>
      </c>
      <c r="G101">
        <v>-6.8781367376311395E-2</v>
      </c>
      <c r="H101">
        <v>2.1940643141883199E-2</v>
      </c>
      <c r="I101">
        <f t="shared" si="5"/>
        <v>-4.7675610871948042E-2</v>
      </c>
      <c r="J101">
        <f t="shared" si="6"/>
        <v>1.5208094933468239E-2</v>
      </c>
      <c r="K101">
        <f t="shared" si="7"/>
        <v>0.93353075804726404</v>
      </c>
      <c r="L101">
        <f t="shared" si="8"/>
        <v>0.92544231540778288</v>
      </c>
      <c r="M101">
        <f t="shared" si="9"/>
        <v>0.98229093684984181</v>
      </c>
      <c r="N101">
        <v>1.7192218004616401E-3</v>
      </c>
      <c r="O101">
        <v>5.5158366098144304E-3</v>
      </c>
    </row>
    <row r="102" spans="1:15" x14ac:dyDescent="0.3">
      <c r="A102" t="s">
        <v>33</v>
      </c>
      <c r="B102" t="s">
        <v>49</v>
      </c>
      <c r="C102" t="s">
        <v>15</v>
      </c>
      <c r="D102" t="s">
        <v>14</v>
      </c>
      <c r="E102" t="s">
        <v>13</v>
      </c>
      <c r="F102">
        <v>777</v>
      </c>
      <c r="G102">
        <v>-2.0946362414221799E-2</v>
      </c>
      <c r="H102">
        <v>3.4724933227393201E-2</v>
      </c>
      <c r="I102">
        <f t="shared" si="5"/>
        <v>-1.4518912050404649E-2</v>
      </c>
      <c r="J102">
        <f t="shared" si="6"/>
        <v>2.406948956169996E-2</v>
      </c>
      <c r="K102">
        <f t="shared" si="7"/>
        <v>0.97927148891929439</v>
      </c>
      <c r="L102">
        <f t="shared" si="8"/>
        <v>0.94016948987753202</v>
      </c>
      <c r="M102">
        <f t="shared" si="9"/>
        <v>1.0331963892316207</v>
      </c>
      <c r="N102">
        <v>0.54637023266441498</v>
      </c>
      <c r="O102">
        <v>0.64364955522517697</v>
      </c>
    </row>
    <row r="103" spans="1:15" x14ac:dyDescent="0.3">
      <c r="A103" t="s">
        <v>33</v>
      </c>
      <c r="B103" t="s">
        <v>49</v>
      </c>
      <c r="C103" t="s">
        <v>15</v>
      </c>
      <c r="D103" t="s">
        <v>17</v>
      </c>
      <c r="E103" t="s">
        <v>13</v>
      </c>
      <c r="F103">
        <v>778</v>
      </c>
      <c r="G103">
        <v>-3.3774220635636898E-2</v>
      </c>
      <c r="H103">
        <v>3.5041546157428501E-2</v>
      </c>
      <c r="I103">
        <f t="shared" si="5"/>
        <v>-2.3410505809201239E-2</v>
      </c>
      <c r="J103">
        <f t="shared" si="6"/>
        <v>2.4288948921482749E-2</v>
      </c>
      <c r="K103">
        <f t="shared" si="7"/>
        <v>0.96678976117541926</v>
      </c>
      <c r="L103">
        <f t="shared" si="8"/>
        <v>0.93144620113653009</v>
      </c>
      <c r="M103">
        <f t="shared" si="9"/>
        <v>1.0244909284820622</v>
      </c>
      <c r="N103">
        <v>0.33512934308942199</v>
      </c>
      <c r="O103">
        <v>0.45074164922070697</v>
      </c>
    </row>
    <row r="104" spans="1:15" x14ac:dyDescent="0.3">
      <c r="A104" t="s">
        <v>33</v>
      </c>
      <c r="B104" t="s">
        <v>49</v>
      </c>
      <c r="C104" t="s">
        <v>15</v>
      </c>
      <c r="D104" t="s">
        <v>18</v>
      </c>
      <c r="E104" t="s">
        <v>13</v>
      </c>
      <c r="F104">
        <v>846</v>
      </c>
      <c r="G104">
        <v>-3.1767564894757301E-2</v>
      </c>
      <c r="H104">
        <v>2.38544805919036E-2</v>
      </c>
      <c r="I104">
        <f t="shared" si="5"/>
        <v>-2.2019598040056119E-2</v>
      </c>
      <c r="J104">
        <f t="shared" si="6"/>
        <v>1.6534665965999916E-2</v>
      </c>
      <c r="K104">
        <f t="shared" si="7"/>
        <v>0.96873172317286471</v>
      </c>
      <c r="L104">
        <f t="shared" si="8"/>
        <v>0.94702712480058149</v>
      </c>
      <c r="M104">
        <f t="shared" si="9"/>
        <v>1.01044249346676</v>
      </c>
      <c r="N104">
        <v>0.18295116733494701</v>
      </c>
      <c r="O104">
        <v>0.299728508187041</v>
      </c>
    </row>
    <row r="105" spans="1:15" x14ac:dyDescent="0.3">
      <c r="A105" t="s">
        <v>33</v>
      </c>
      <c r="B105" t="s">
        <v>49</v>
      </c>
      <c r="C105" t="s">
        <v>15</v>
      </c>
      <c r="D105" t="s">
        <v>19</v>
      </c>
      <c r="E105" t="s">
        <v>13</v>
      </c>
      <c r="F105">
        <v>718</v>
      </c>
      <c r="G105">
        <v>-2.3694934536715302E-2</v>
      </c>
      <c r="H105">
        <v>3.5268703871813703E-2</v>
      </c>
      <c r="I105">
        <f t="shared" si="5"/>
        <v>-1.6424077067676686E-2</v>
      </c>
      <c r="J105">
        <f t="shared" si="6"/>
        <v>2.4446402650751296E-2</v>
      </c>
      <c r="K105">
        <f t="shared" si="7"/>
        <v>0.97658358624385877</v>
      </c>
      <c r="L105">
        <f t="shared" si="8"/>
        <v>0.93768704510141976</v>
      </c>
      <c r="M105">
        <f t="shared" si="9"/>
        <v>1.031991955661967</v>
      </c>
      <c r="N105">
        <v>0.50168540695115205</v>
      </c>
      <c r="O105">
        <v>0.60498857139116802</v>
      </c>
    </row>
    <row r="106" spans="1:15" x14ac:dyDescent="0.3">
      <c r="A106" t="s">
        <v>33</v>
      </c>
      <c r="B106" t="s">
        <v>49</v>
      </c>
      <c r="C106" t="s">
        <v>15</v>
      </c>
      <c r="D106" t="s">
        <v>20</v>
      </c>
      <c r="E106" t="s">
        <v>13</v>
      </c>
      <c r="F106">
        <v>918</v>
      </c>
      <c r="G106">
        <v>-6.98489668740882E-3</v>
      </c>
      <c r="H106">
        <v>3.2494796387329897E-2</v>
      </c>
      <c r="I106">
        <f t="shared" si="5"/>
        <v>-4.8415614453799251E-3</v>
      </c>
      <c r="J106">
        <f t="shared" si="6"/>
        <v>2.2523676498747213E-2</v>
      </c>
      <c r="K106">
        <f t="shared" si="7"/>
        <v>0.99303944100506736</v>
      </c>
      <c r="L106">
        <f t="shared" si="8"/>
        <v>0.95219258699835563</v>
      </c>
      <c r="M106">
        <f t="shared" si="9"/>
        <v>1.0400875002731447</v>
      </c>
      <c r="N106">
        <v>0.829802937536259</v>
      </c>
      <c r="O106">
        <v>0.85587843508929695</v>
      </c>
    </row>
    <row r="107" spans="1:15" x14ac:dyDescent="0.3">
      <c r="A107" t="s">
        <v>33</v>
      </c>
      <c r="B107" t="s">
        <v>49</v>
      </c>
      <c r="C107" t="s">
        <v>15</v>
      </c>
      <c r="D107" t="s">
        <v>21</v>
      </c>
      <c r="E107" t="s">
        <v>13</v>
      </c>
      <c r="F107">
        <v>902</v>
      </c>
      <c r="G107">
        <v>4.6656541801046803E-3</v>
      </c>
      <c r="H107">
        <v>3.62625740757586E-2</v>
      </c>
      <c r="I107">
        <f t="shared" si="5"/>
        <v>3.2339850404072821E-3</v>
      </c>
      <c r="J107">
        <f t="shared" si="6"/>
        <v>2.5135300980458238E-2</v>
      </c>
      <c r="K107">
        <f t="shared" si="7"/>
        <v>1.0046765552915806</v>
      </c>
      <c r="L107">
        <f t="shared" si="8"/>
        <v>0.95501216068463535</v>
      </c>
      <c r="M107">
        <f t="shared" si="9"/>
        <v>1.0539016925693452</v>
      </c>
      <c r="N107">
        <v>0.89762425673047397</v>
      </c>
      <c r="O107">
        <v>0.91243653819467296</v>
      </c>
    </row>
    <row r="108" spans="1:15" x14ac:dyDescent="0.3">
      <c r="A108" t="s">
        <v>33</v>
      </c>
      <c r="B108" t="s">
        <v>49</v>
      </c>
      <c r="C108" t="s">
        <v>15</v>
      </c>
      <c r="D108" t="s">
        <v>22</v>
      </c>
      <c r="E108" t="s">
        <v>13</v>
      </c>
      <c r="F108">
        <v>943</v>
      </c>
      <c r="G108">
        <v>-1.6402837434721901E-2</v>
      </c>
      <c r="H108">
        <v>3.1751434123448899E-2</v>
      </c>
      <c r="I108">
        <f t="shared" si="5"/>
        <v>-1.1369580521060612E-2</v>
      </c>
      <c r="J108">
        <f t="shared" si="6"/>
        <v>2.2008417041403442E-2</v>
      </c>
      <c r="K108">
        <f t="shared" si="7"/>
        <v>0.98373095657061904</v>
      </c>
      <c r="L108">
        <f t="shared" si="8"/>
        <v>0.9469527533351616</v>
      </c>
      <c r="M108">
        <f t="shared" si="9"/>
        <v>1.032276870948613</v>
      </c>
      <c r="N108">
        <v>0.605434391703769</v>
      </c>
      <c r="O108">
        <v>0.67669316276844704</v>
      </c>
    </row>
    <row r="109" spans="1:15" x14ac:dyDescent="0.3">
      <c r="A109" t="s">
        <v>33</v>
      </c>
      <c r="B109" t="s">
        <v>49</v>
      </c>
      <c r="C109" t="s">
        <v>27</v>
      </c>
      <c r="D109" t="s">
        <v>14</v>
      </c>
      <c r="E109" t="s">
        <v>13</v>
      </c>
      <c r="G109">
        <v>-5.2843457131245997E-2</v>
      </c>
      <c r="H109">
        <v>2.4997139201114401E-2</v>
      </c>
      <c r="I109">
        <f t="shared" si="5"/>
        <v>-3.6628293321563497E-2</v>
      </c>
      <c r="J109">
        <f t="shared" si="6"/>
        <v>1.7326696559316929E-2</v>
      </c>
      <c r="K109">
        <f t="shared" si="7"/>
        <v>0.94852848623107122</v>
      </c>
      <c r="L109">
        <f t="shared" si="8"/>
        <v>0.93184515707411197</v>
      </c>
      <c r="M109">
        <f t="shared" si="9"/>
        <v>0.99733558779848308</v>
      </c>
      <c r="N109">
        <v>3.4516959148988099E-2</v>
      </c>
      <c r="O109">
        <v>7.3793636644988406E-2</v>
      </c>
    </row>
    <row r="110" spans="1:15" x14ac:dyDescent="0.3">
      <c r="A110" t="s">
        <v>33</v>
      </c>
      <c r="B110" t="s">
        <v>49</v>
      </c>
      <c r="C110" t="s">
        <v>27</v>
      </c>
      <c r="D110" t="s">
        <v>17</v>
      </c>
      <c r="E110" t="s">
        <v>13</v>
      </c>
      <c r="G110">
        <v>-6.1872373126196499E-2</v>
      </c>
      <c r="H110">
        <v>1.92267257236605E-2</v>
      </c>
      <c r="I110">
        <f t="shared" si="5"/>
        <v>-4.2886660986976029E-2</v>
      </c>
      <c r="J110">
        <f t="shared" si="6"/>
        <v>1.3326950726754648E-2</v>
      </c>
      <c r="K110">
        <f t="shared" si="7"/>
        <v>0.94000284876069418</v>
      </c>
      <c r="L110">
        <f t="shared" si="8"/>
        <v>0.9333196947034843</v>
      </c>
      <c r="M110">
        <f t="shared" si="9"/>
        <v>0.98337392691247461</v>
      </c>
      <c r="N110">
        <v>1.2906980090024399E-3</v>
      </c>
      <c r="O110">
        <v>4.2499155319790398E-3</v>
      </c>
    </row>
    <row r="111" spans="1:15" x14ac:dyDescent="0.3">
      <c r="A111" t="s">
        <v>33</v>
      </c>
      <c r="B111" t="s">
        <v>49</v>
      </c>
      <c r="C111" t="s">
        <v>27</v>
      </c>
      <c r="D111" t="s">
        <v>18</v>
      </c>
      <c r="E111" t="s">
        <v>13</v>
      </c>
      <c r="G111">
        <v>-5.22497532831529E-2</v>
      </c>
      <c r="H111">
        <v>1.93692337578634E-2</v>
      </c>
      <c r="I111">
        <f t="shared" si="5"/>
        <v>-3.6216769173170175E-2</v>
      </c>
      <c r="J111">
        <f t="shared" si="6"/>
        <v>1.342572976886953E-2</v>
      </c>
      <c r="K111">
        <f t="shared" si="7"/>
        <v>0.94909179844714109</v>
      </c>
      <c r="L111">
        <f t="shared" si="8"/>
        <v>0.93938375403390151</v>
      </c>
      <c r="M111">
        <f t="shared" si="9"/>
        <v>0.99014652789962176</v>
      </c>
      <c r="N111">
        <v>6.9848796264634101E-3</v>
      </c>
      <c r="O111">
        <v>1.9208418972774401E-2</v>
      </c>
    </row>
    <row r="112" spans="1:15" x14ac:dyDescent="0.3">
      <c r="A112" t="s">
        <v>33</v>
      </c>
      <c r="B112" t="s">
        <v>49</v>
      </c>
      <c r="C112" t="s">
        <v>27</v>
      </c>
      <c r="D112" t="s">
        <v>19</v>
      </c>
      <c r="E112" t="s">
        <v>13</v>
      </c>
      <c r="G112">
        <v>-5.9304086010582797E-2</v>
      </c>
      <c r="H112">
        <v>3.0580710638653301E-2</v>
      </c>
      <c r="I112">
        <f t="shared" si="5"/>
        <v>-4.110646001391996E-2</v>
      </c>
      <c r="J112">
        <f t="shared" si="6"/>
        <v>2.1196933358702059E-2</v>
      </c>
      <c r="K112">
        <f t="shared" si="7"/>
        <v>0.94242014879734681</v>
      </c>
      <c r="L112">
        <f t="shared" si="8"/>
        <v>0.92067107140803672</v>
      </c>
      <c r="M112">
        <f t="shared" si="9"/>
        <v>1.0004396259763226</v>
      </c>
      <c r="N112">
        <v>5.2469141289981598E-2</v>
      </c>
      <c r="O112">
        <v>0.105624153707937</v>
      </c>
    </row>
    <row r="113" spans="1:15" x14ac:dyDescent="0.3">
      <c r="A113" t="s">
        <v>33</v>
      </c>
      <c r="B113" t="s">
        <v>49</v>
      </c>
      <c r="C113" t="s">
        <v>27</v>
      </c>
      <c r="D113" t="s">
        <v>20</v>
      </c>
      <c r="E113" t="s">
        <v>13</v>
      </c>
      <c r="G113">
        <v>-4.2508792032169701E-2</v>
      </c>
      <c r="H113">
        <v>3.1218040533658301E-2</v>
      </c>
      <c r="I113">
        <f t="shared" si="5"/>
        <v>-2.9464849346107495E-2</v>
      </c>
      <c r="J113">
        <f t="shared" si="6"/>
        <v>2.1638696778511341E-2</v>
      </c>
      <c r="K113">
        <f t="shared" si="7"/>
        <v>0.95838203935818456</v>
      </c>
      <c r="L113">
        <f t="shared" si="8"/>
        <v>0.93064564196778654</v>
      </c>
      <c r="M113">
        <f t="shared" si="9"/>
        <v>1.0130311715767693</v>
      </c>
      <c r="N113">
        <v>0.17330081126800301</v>
      </c>
      <c r="O113">
        <v>0.28697123586314499</v>
      </c>
    </row>
    <row r="114" spans="1:15" x14ac:dyDescent="0.3">
      <c r="A114" t="s">
        <v>33</v>
      </c>
      <c r="B114" t="s">
        <v>49</v>
      </c>
      <c r="C114" t="s">
        <v>27</v>
      </c>
      <c r="D114" t="s">
        <v>21</v>
      </c>
      <c r="E114" t="s">
        <v>13</v>
      </c>
      <c r="G114">
        <v>-4.64874177851579E-2</v>
      </c>
      <c r="H114">
        <v>4.7220396475398503E-2</v>
      </c>
      <c r="I114">
        <f t="shared" si="5"/>
        <v>-3.2222622569294458E-2</v>
      </c>
      <c r="J114">
        <f t="shared" si="6"/>
        <v>3.273068468184525E-2</v>
      </c>
      <c r="K114">
        <f t="shared" si="7"/>
        <v>0.95457657118191197</v>
      </c>
      <c r="L114">
        <f t="shared" si="8"/>
        <v>0.90812361975264866</v>
      </c>
      <c r="M114">
        <f t="shared" si="9"/>
        <v>1.0324447354236501</v>
      </c>
      <c r="N114">
        <v>0.32488078991528502</v>
      </c>
      <c r="O114">
        <v>0.44080741539166401</v>
      </c>
    </row>
    <row r="115" spans="1:15" x14ac:dyDescent="0.3">
      <c r="A115" t="s">
        <v>33</v>
      </c>
      <c r="B115" t="s">
        <v>49</v>
      </c>
      <c r="C115" t="s">
        <v>27</v>
      </c>
      <c r="D115" t="s">
        <v>22</v>
      </c>
      <c r="E115" t="s">
        <v>13</v>
      </c>
      <c r="G115">
        <v>-4.7620515268608402E-2</v>
      </c>
      <c r="H115">
        <v>2.5701997272367601E-2</v>
      </c>
      <c r="I115">
        <f t="shared" si="5"/>
        <v>-3.300802589524774E-2</v>
      </c>
      <c r="J115">
        <f t="shared" si="6"/>
        <v>1.7815266944101005E-2</v>
      </c>
      <c r="K115">
        <f t="shared" si="7"/>
        <v>0.95349555543511666</v>
      </c>
      <c r="L115">
        <f t="shared" si="8"/>
        <v>0.93432965896239262</v>
      </c>
      <c r="M115">
        <f t="shared" si="9"/>
        <v>1.0019117223307468</v>
      </c>
      <c r="N115">
        <v>6.3911840715795004E-2</v>
      </c>
      <c r="O115">
        <v>0.123030293377905</v>
      </c>
    </row>
    <row r="116" spans="1:15" x14ac:dyDescent="0.3">
      <c r="A116" t="s">
        <v>34</v>
      </c>
      <c r="B116" t="s">
        <v>49</v>
      </c>
      <c r="C116" t="s">
        <v>15</v>
      </c>
      <c r="D116" t="s">
        <v>14</v>
      </c>
      <c r="E116" t="s">
        <v>13</v>
      </c>
      <c r="F116">
        <v>692</v>
      </c>
      <c r="G116">
        <v>0.108043139501925</v>
      </c>
      <c r="H116">
        <v>1.66798791001752E-2</v>
      </c>
      <c r="I116">
        <f t="shared" si="5"/>
        <v>7.488979752460416E-2</v>
      </c>
      <c r="J116">
        <f t="shared" si="6"/>
        <v>1.1561611170367197E-2</v>
      </c>
      <c r="K116">
        <f t="shared" si="7"/>
        <v>1.1140958058879697</v>
      </c>
      <c r="L116">
        <f t="shared" si="8"/>
        <v>1.0536170349361109</v>
      </c>
      <c r="M116">
        <f t="shared" si="9"/>
        <v>1.1024671758439628</v>
      </c>
      <c r="N116" s="1">
        <v>9.3283571978980094E-11</v>
      </c>
      <c r="O116" s="1">
        <v>2.0522385835375601E-9</v>
      </c>
    </row>
    <row r="117" spans="1:15" x14ac:dyDescent="0.3">
      <c r="A117" t="s">
        <v>34</v>
      </c>
      <c r="B117" t="s">
        <v>49</v>
      </c>
      <c r="C117" t="s">
        <v>15</v>
      </c>
      <c r="D117" t="s">
        <v>17</v>
      </c>
      <c r="E117" t="s">
        <v>13</v>
      </c>
      <c r="F117">
        <v>673</v>
      </c>
      <c r="G117">
        <v>8.3177924277673898E-2</v>
      </c>
      <c r="H117">
        <v>1.6055740106274499E-2</v>
      </c>
      <c r="I117">
        <f t="shared" si="5"/>
        <v>5.7654543697898283E-2</v>
      </c>
      <c r="J117">
        <f t="shared" si="6"/>
        <v>1.1128990986467404E-2</v>
      </c>
      <c r="K117">
        <f t="shared" si="7"/>
        <v>1.0867351479140599</v>
      </c>
      <c r="L117">
        <f t="shared" si="8"/>
        <v>1.036491779002509</v>
      </c>
      <c r="M117">
        <f t="shared" si="9"/>
        <v>1.0827102258213623</v>
      </c>
      <c r="N117" s="1">
        <v>2.2120603194243999E-7</v>
      </c>
      <c r="O117" s="1">
        <v>1.36262915676543E-6</v>
      </c>
    </row>
    <row r="118" spans="1:15" x14ac:dyDescent="0.3">
      <c r="A118" t="s">
        <v>34</v>
      </c>
      <c r="B118" t="s">
        <v>49</v>
      </c>
      <c r="C118" t="s">
        <v>15</v>
      </c>
      <c r="D118" t="s">
        <v>18</v>
      </c>
      <c r="E118" t="s">
        <v>13</v>
      </c>
      <c r="F118">
        <v>751</v>
      </c>
      <c r="G118">
        <v>0.11873332548422801</v>
      </c>
      <c r="H118">
        <v>1.6492957072662601E-2</v>
      </c>
      <c r="I118">
        <f t="shared" si="5"/>
        <v>8.2299669797898947E-2</v>
      </c>
      <c r="J118">
        <f t="shared" si="6"/>
        <v>1.143204669401229E-2</v>
      </c>
      <c r="K118">
        <f t="shared" si="7"/>
        <v>1.126069584183319</v>
      </c>
      <c r="L118">
        <f t="shared" si="8"/>
        <v>1.0617227856432707</v>
      </c>
      <c r="M118">
        <f t="shared" si="9"/>
        <v>1.1103846438824163</v>
      </c>
      <c r="N118" s="1">
        <v>6.06415264310781E-13</v>
      </c>
      <c r="O118" s="1">
        <v>1.43673770313631E-11</v>
      </c>
    </row>
    <row r="119" spans="1:15" x14ac:dyDescent="0.3">
      <c r="A119" t="s">
        <v>34</v>
      </c>
      <c r="B119" t="s">
        <v>49</v>
      </c>
      <c r="C119" t="s">
        <v>15</v>
      </c>
      <c r="D119" t="s">
        <v>19</v>
      </c>
      <c r="E119" t="s">
        <v>13</v>
      </c>
      <c r="F119">
        <v>650</v>
      </c>
      <c r="G119">
        <v>0.129106932401295</v>
      </c>
      <c r="H119">
        <v>1.6950951578626E-2</v>
      </c>
      <c r="I119">
        <f t="shared" si="5"/>
        <v>8.9490106184701074E-2</v>
      </c>
      <c r="J119">
        <f t="shared" si="6"/>
        <v>1.1749504294532765E-2</v>
      </c>
      <c r="K119">
        <f t="shared" si="7"/>
        <v>1.1378117866073507</v>
      </c>
      <c r="L119">
        <f t="shared" si="8"/>
        <v>1.0687193663218979</v>
      </c>
      <c r="M119">
        <f t="shared" si="9"/>
        <v>1.1190936701198753</v>
      </c>
      <c r="N119" s="1">
        <v>2.6064543420001001E-14</v>
      </c>
      <c r="O119" s="1">
        <v>7.2980721576002795E-13</v>
      </c>
    </row>
    <row r="120" spans="1:15" x14ac:dyDescent="0.3">
      <c r="A120" t="s">
        <v>34</v>
      </c>
      <c r="B120" t="s">
        <v>49</v>
      </c>
      <c r="C120" t="s">
        <v>15</v>
      </c>
      <c r="D120" t="s">
        <v>20</v>
      </c>
      <c r="E120" t="s">
        <v>13</v>
      </c>
      <c r="F120">
        <v>810</v>
      </c>
      <c r="G120">
        <v>0.13600988293563401</v>
      </c>
      <c r="H120">
        <v>1.59440319051047E-2</v>
      </c>
      <c r="I120">
        <f t="shared" si="5"/>
        <v>9.4274866885122932E-2</v>
      </c>
      <c r="J120">
        <f t="shared" si="6"/>
        <v>1.1051560761781137E-2</v>
      </c>
      <c r="K120">
        <f t="shared" si="7"/>
        <v>1.1456932163512241</v>
      </c>
      <c r="L120">
        <f t="shared" si="8"/>
        <v>1.0753151783727521</v>
      </c>
      <c r="M120">
        <f t="shared" si="9"/>
        <v>1.1229239195764475</v>
      </c>
      <c r="N120" s="1">
        <v>1.4577036442779901E-17</v>
      </c>
      <c r="O120" s="1">
        <v>5.6121590304702596E-16</v>
      </c>
    </row>
    <row r="121" spans="1:15" x14ac:dyDescent="0.3">
      <c r="A121" t="s">
        <v>34</v>
      </c>
      <c r="B121" t="s">
        <v>49</v>
      </c>
      <c r="C121" t="s">
        <v>15</v>
      </c>
      <c r="D121" t="s">
        <v>21</v>
      </c>
      <c r="E121" t="s">
        <v>13</v>
      </c>
      <c r="F121">
        <v>806</v>
      </c>
      <c r="G121">
        <v>0.15781514766253901</v>
      </c>
      <c r="H121">
        <v>1.7529953784375201E-2</v>
      </c>
      <c r="I121">
        <f t="shared" si="5"/>
        <v>0.10938912465194035</v>
      </c>
      <c r="J121">
        <f t="shared" si="6"/>
        <v>1.2150838040985814E-2</v>
      </c>
      <c r="K121">
        <f t="shared" si="7"/>
        <v>1.1709497219073906</v>
      </c>
      <c r="L121">
        <f t="shared" si="8"/>
        <v>1.0893416055027716</v>
      </c>
      <c r="M121">
        <f t="shared" si="9"/>
        <v>1.1424839176274546</v>
      </c>
      <c r="N121" s="1">
        <v>2.2043589768258398E-19</v>
      </c>
      <c r="O121" s="1">
        <v>9.6991794980336994E-18</v>
      </c>
    </row>
    <row r="122" spans="1:15" x14ac:dyDescent="0.3">
      <c r="A122" t="s">
        <v>34</v>
      </c>
      <c r="B122" t="s">
        <v>49</v>
      </c>
      <c r="C122" t="s">
        <v>15</v>
      </c>
      <c r="D122" t="s">
        <v>22</v>
      </c>
      <c r="E122" t="s">
        <v>13</v>
      </c>
      <c r="F122">
        <v>834</v>
      </c>
      <c r="G122">
        <v>0.129214540305949</v>
      </c>
      <c r="H122">
        <v>1.5948375488984499E-2</v>
      </c>
      <c r="I122">
        <f t="shared" si="5"/>
        <v>8.9564694300417969E-2</v>
      </c>
      <c r="J122">
        <f t="shared" si="6"/>
        <v>1.1054571504700945E-2</v>
      </c>
      <c r="K122">
        <f t="shared" si="7"/>
        <v>1.1379342307374583</v>
      </c>
      <c r="L122">
        <f t="shared" si="8"/>
        <v>1.0702558522588932</v>
      </c>
      <c r="M122">
        <f t="shared" si="9"/>
        <v>1.1176537863407618</v>
      </c>
      <c r="N122" s="1">
        <v>5.4040593037221996E-16</v>
      </c>
      <c r="O122" s="1">
        <v>1.6644502655464399E-14</v>
      </c>
    </row>
    <row r="123" spans="1:15" x14ac:dyDescent="0.3">
      <c r="A123" t="s">
        <v>35</v>
      </c>
      <c r="B123" t="s">
        <v>49</v>
      </c>
      <c r="C123" t="s">
        <v>15</v>
      </c>
      <c r="D123" t="s">
        <v>14</v>
      </c>
      <c r="E123" t="s">
        <v>13</v>
      </c>
      <c r="F123">
        <v>896</v>
      </c>
      <c r="G123">
        <v>-8.3338093867539494E-3</v>
      </c>
      <c r="H123">
        <v>1.20177140319663E-2</v>
      </c>
      <c r="I123">
        <f t="shared" si="5"/>
        <v>-5.7765564797525063E-3</v>
      </c>
      <c r="J123">
        <f t="shared" si="6"/>
        <v>8.3300445980331334E-3</v>
      </c>
      <c r="K123">
        <f t="shared" si="7"/>
        <v>0.99170082053619579</v>
      </c>
      <c r="L123">
        <f t="shared" si="8"/>
        <v>0.97813904730780288</v>
      </c>
      <c r="M123">
        <f t="shared" si="9"/>
        <v>1.01060618191643</v>
      </c>
      <c r="N123">
        <v>0.48802063724811601</v>
      </c>
      <c r="O123">
        <v>0.59445453664816195</v>
      </c>
    </row>
    <row r="124" spans="1:15" x14ac:dyDescent="0.3">
      <c r="A124" t="s">
        <v>35</v>
      </c>
      <c r="B124" t="s">
        <v>49</v>
      </c>
      <c r="C124" t="s">
        <v>15</v>
      </c>
      <c r="D124" t="s">
        <v>17</v>
      </c>
      <c r="E124" t="s">
        <v>13</v>
      </c>
      <c r="F124">
        <v>905</v>
      </c>
      <c r="G124">
        <v>6.8561067908420098E-3</v>
      </c>
      <c r="H124">
        <v>1.1913030611018701E-2</v>
      </c>
      <c r="I124">
        <f t="shared" si="5"/>
        <v>4.7522910916900337E-3</v>
      </c>
      <c r="J124">
        <f t="shared" si="6"/>
        <v>8.2574835799519349E-3</v>
      </c>
      <c r="K124">
        <f t="shared" si="7"/>
        <v>1.006879663696453</v>
      </c>
      <c r="L124">
        <f t="shared" si="8"/>
        <v>0.9886327245700931</v>
      </c>
      <c r="M124">
        <f t="shared" si="9"/>
        <v>1.0211576747138402</v>
      </c>
      <c r="N124">
        <v>0.56494424200476301</v>
      </c>
      <c r="O124">
        <v>0.65147769649092802</v>
      </c>
    </row>
    <row r="125" spans="1:15" x14ac:dyDescent="0.3">
      <c r="A125" t="s">
        <v>35</v>
      </c>
      <c r="B125" t="s">
        <v>49</v>
      </c>
      <c r="C125" t="s">
        <v>15</v>
      </c>
      <c r="D125" t="s">
        <v>18</v>
      </c>
      <c r="E125" t="s">
        <v>13</v>
      </c>
      <c r="F125">
        <v>969</v>
      </c>
      <c r="G125">
        <v>4.2995330573397496E-3</v>
      </c>
      <c r="H125">
        <v>1.18395788632448E-2</v>
      </c>
      <c r="I125">
        <f t="shared" si="5"/>
        <v>2.9802092164193292E-3</v>
      </c>
      <c r="J125">
        <f t="shared" si="6"/>
        <v>8.2065707080752545E-3</v>
      </c>
      <c r="K125">
        <f t="shared" si="7"/>
        <v>1.0043087893106966</v>
      </c>
      <c r="L125">
        <f t="shared" si="8"/>
        <v>0.98698082295124701</v>
      </c>
      <c r="M125">
        <f t="shared" si="9"/>
        <v>1.019247987071934</v>
      </c>
      <c r="N125">
        <v>0.71649346712517303</v>
      </c>
      <c r="O125">
        <v>0.76892665321003495</v>
      </c>
    </row>
    <row r="126" spans="1:15" x14ac:dyDescent="0.3">
      <c r="A126" t="s">
        <v>35</v>
      </c>
      <c r="B126" t="s">
        <v>49</v>
      </c>
      <c r="C126" t="s">
        <v>15</v>
      </c>
      <c r="D126" t="s">
        <v>19</v>
      </c>
      <c r="E126" t="s">
        <v>13</v>
      </c>
      <c r="F126">
        <v>825</v>
      </c>
      <c r="G126">
        <v>1.6952810125667099E-3</v>
      </c>
      <c r="H126">
        <v>1.22329589375556E-2</v>
      </c>
      <c r="I126">
        <f t="shared" si="5"/>
        <v>1.1750792541174242E-3</v>
      </c>
      <c r="J126">
        <f t="shared" si="6"/>
        <v>8.4792409974722479E-3</v>
      </c>
      <c r="K126">
        <f t="shared" si="7"/>
        <v>1.0016967188138002</v>
      </c>
      <c r="L126">
        <f t="shared" si="8"/>
        <v>0.98467441745947581</v>
      </c>
      <c r="M126">
        <f t="shared" si="9"/>
        <v>1.0179536550584569</v>
      </c>
      <c r="N126">
        <v>0.88977962188204096</v>
      </c>
      <c r="O126">
        <v>0.90745736271413502</v>
      </c>
    </row>
    <row r="127" spans="1:15" x14ac:dyDescent="0.3">
      <c r="A127" t="s">
        <v>35</v>
      </c>
      <c r="B127" t="s">
        <v>49</v>
      </c>
      <c r="C127" t="s">
        <v>15</v>
      </c>
      <c r="D127" t="s">
        <v>20</v>
      </c>
      <c r="E127" t="s">
        <v>13</v>
      </c>
      <c r="F127">
        <v>1052</v>
      </c>
      <c r="G127">
        <v>-5.0408325186787001E-3</v>
      </c>
      <c r="H127">
        <v>1.17163598400047E-2</v>
      </c>
      <c r="I127">
        <f t="shared" si="5"/>
        <v>-3.4940388479970286E-3</v>
      </c>
      <c r="J127">
        <f t="shared" si="6"/>
        <v>8.1211617895250304E-3</v>
      </c>
      <c r="K127">
        <f t="shared" si="7"/>
        <v>0.99497185115651832</v>
      </c>
      <c r="L127">
        <f t="shared" si="8"/>
        <v>0.98077567434777091</v>
      </c>
      <c r="M127">
        <f t="shared" si="9"/>
        <v>1.0125009297396033</v>
      </c>
      <c r="N127">
        <v>0.66702194541535997</v>
      </c>
      <c r="O127">
        <v>0.72852042265223704</v>
      </c>
    </row>
    <row r="128" spans="1:15" x14ac:dyDescent="0.3">
      <c r="A128" t="s">
        <v>35</v>
      </c>
      <c r="B128" t="s">
        <v>49</v>
      </c>
      <c r="C128" t="s">
        <v>15</v>
      </c>
      <c r="D128" t="s">
        <v>21</v>
      </c>
      <c r="E128" t="s">
        <v>13</v>
      </c>
      <c r="F128">
        <v>1043</v>
      </c>
      <c r="G128">
        <v>-1.49651255234125E-2</v>
      </c>
      <c r="H128">
        <v>1.2682329838509599E-2</v>
      </c>
      <c r="I128">
        <f t="shared" si="5"/>
        <v>-1.037303456327905E-2</v>
      </c>
      <c r="J128">
        <f t="shared" si="6"/>
        <v>8.7907211704941948E-3</v>
      </c>
      <c r="K128">
        <f t="shared" si="7"/>
        <v>0.98514629546540433</v>
      </c>
      <c r="L128">
        <f t="shared" si="8"/>
        <v>0.97277462942743642</v>
      </c>
      <c r="M128">
        <f t="shared" si="9"/>
        <v>1.0068803404608255</v>
      </c>
      <c r="N128">
        <v>0.23800095772072699</v>
      </c>
      <c r="O128">
        <v>0.350738253483177</v>
      </c>
    </row>
    <row r="129" spans="1:15" x14ac:dyDescent="0.3">
      <c r="A129" t="s">
        <v>35</v>
      </c>
      <c r="B129" t="s">
        <v>49</v>
      </c>
      <c r="C129" t="s">
        <v>15</v>
      </c>
      <c r="D129" t="s">
        <v>22</v>
      </c>
      <c r="E129" t="s">
        <v>13</v>
      </c>
      <c r="F129">
        <v>1086</v>
      </c>
      <c r="G129">
        <v>-2.54281391822603E-3</v>
      </c>
      <c r="H129">
        <v>1.1495212867544E-2</v>
      </c>
      <c r="I129">
        <f t="shared" si="5"/>
        <v>-1.7625442981069599E-3</v>
      </c>
      <c r="J129">
        <f t="shared" si="6"/>
        <v>7.9678743890745276E-3</v>
      </c>
      <c r="K129">
        <f t="shared" si="7"/>
        <v>0.99746041629456195</v>
      </c>
      <c r="L129">
        <f t="shared" si="8"/>
        <v>0.98277057563886938</v>
      </c>
      <c r="M129">
        <f t="shared" si="9"/>
        <v>1.0139509077046123</v>
      </c>
      <c r="N129">
        <v>0.82493177616208302</v>
      </c>
      <c r="O129">
        <v>0.85548480490882695</v>
      </c>
    </row>
    <row r="130" spans="1:15" x14ac:dyDescent="0.3">
      <c r="A130" t="s">
        <v>36</v>
      </c>
      <c r="B130" t="s">
        <v>49</v>
      </c>
      <c r="C130" t="s">
        <v>15</v>
      </c>
      <c r="D130" t="s">
        <v>14</v>
      </c>
      <c r="E130" t="s">
        <v>13</v>
      </c>
      <c r="F130">
        <v>713</v>
      </c>
      <c r="G130">
        <v>-5.7400993195853699E-2</v>
      </c>
      <c r="H130">
        <v>2.0836904458331501E-2</v>
      </c>
      <c r="I130">
        <f t="shared" si="5"/>
        <v>-3.9787336595046595E-2</v>
      </c>
      <c r="J130">
        <f t="shared" si="6"/>
        <v>1.4443041576889434E-2</v>
      </c>
      <c r="K130">
        <f t="shared" si="7"/>
        <v>0.94421536950497198</v>
      </c>
      <c r="L130">
        <f t="shared" si="8"/>
        <v>0.93417107091620044</v>
      </c>
      <c r="M130">
        <f t="shared" si="9"/>
        <v>0.98858665696072423</v>
      </c>
      <c r="N130">
        <v>5.8732425991642597E-3</v>
      </c>
      <c r="O130">
        <v>1.6595951564610901E-2</v>
      </c>
    </row>
    <row r="131" spans="1:15" x14ac:dyDescent="0.3">
      <c r="A131" t="s">
        <v>36</v>
      </c>
      <c r="B131" t="s">
        <v>49</v>
      </c>
      <c r="C131" t="s">
        <v>15</v>
      </c>
      <c r="D131" t="s">
        <v>17</v>
      </c>
      <c r="E131" t="s">
        <v>13</v>
      </c>
      <c r="F131">
        <v>706</v>
      </c>
      <c r="G131">
        <v>-4.3241283416654001E-2</v>
      </c>
      <c r="H131">
        <v>2.0480200455564101E-2</v>
      </c>
      <c r="I131">
        <f t="shared" si="5"/>
        <v>-2.9972573684047238E-2</v>
      </c>
      <c r="J131">
        <f t="shared" si="6"/>
        <v>1.4195793203076764E-2</v>
      </c>
      <c r="K131">
        <f t="shared" si="7"/>
        <v>0.95768028981543385</v>
      </c>
      <c r="L131">
        <f t="shared" si="8"/>
        <v>0.94384216174085489</v>
      </c>
      <c r="M131">
        <f t="shared" si="9"/>
        <v>0.99785348805276375</v>
      </c>
      <c r="N131">
        <v>3.4740510758192601E-2</v>
      </c>
      <c r="O131">
        <v>7.3793636644988406E-2</v>
      </c>
    </row>
    <row r="132" spans="1:15" x14ac:dyDescent="0.3">
      <c r="A132" t="s">
        <v>36</v>
      </c>
      <c r="B132" t="s">
        <v>49</v>
      </c>
      <c r="C132" t="s">
        <v>15</v>
      </c>
      <c r="D132" t="s">
        <v>18</v>
      </c>
      <c r="E132" t="s">
        <v>13</v>
      </c>
      <c r="F132">
        <v>775</v>
      </c>
      <c r="G132">
        <v>-5.57332418641261E-2</v>
      </c>
      <c r="H132">
        <v>2.1212549318284299E-2</v>
      </c>
      <c r="I132">
        <f t="shared" si="5"/>
        <v>-3.8631339461584514E-2</v>
      </c>
      <c r="J132">
        <f t="shared" si="6"/>
        <v>1.470341875245755E-2</v>
      </c>
      <c r="K132">
        <f t="shared" si="7"/>
        <v>0.94579139979291049</v>
      </c>
      <c r="L132">
        <f t="shared" si="8"/>
        <v>0.93477442057722349</v>
      </c>
      <c r="M132">
        <f t="shared" si="9"/>
        <v>0.99023534814494951</v>
      </c>
      <c r="N132">
        <v>8.60474019190389E-3</v>
      </c>
      <c r="O132">
        <v>2.2651794693217101E-2</v>
      </c>
    </row>
    <row r="133" spans="1:15" x14ac:dyDescent="0.3">
      <c r="A133" t="s">
        <v>36</v>
      </c>
      <c r="B133" t="s">
        <v>49</v>
      </c>
      <c r="C133" t="s">
        <v>15</v>
      </c>
      <c r="D133" t="s">
        <v>19</v>
      </c>
      <c r="E133" t="s">
        <v>13</v>
      </c>
      <c r="F133">
        <v>665</v>
      </c>
      <c r="G133">
        <v>-6.5829270939428794E-2</v>
      </c>
      <c r="H133">
        <v>2.1850349620085099E-2</v>
      </c>
      <c r="I133">
        <f t="shared" ref="I133:I196" si="10">LN(2)*G133</f>
        <v>-4.5629373549981811E-2</v>
      </c>
      <c r="J133">
        <f t="shared" ref="J133:J196" si="11">LN(2)*H133</f>
        <v>1.5145508233411058E-2</v>
      </c>
      <c r="K133">
        <f t="shared" ref="K133:K196" si="12">EXP(G133)</f>
        <v>0.93629070267879166</v>
      </c>
      <c r="L133">
        <f t="shared" ref="L133:L196" si="13">EXP(I133 - 1.96*J133)</f>
        <v>0.92745169224720125</v>
      </c>
      <c r="M133">
        <f t="shared" ref="M133:M196" si="14">EXP(I133 + 1.96*J133)</f>
        <v>0.98418225812210214</v>
      </c>
      <c r="N133">
        <v>2.58906536949874E-3</v>
      </c>
      <c r="O133">
        <v>7.9743213380561208E-3</v>
      </c>
    </row>
    <row r="134" spans="1:15" x14ac:dyDescent="0.3">
      <c r="A134" t="s">
        <v>36</v>
      </c>
      <c r="B134" t="s">
        <v>49</v>
      </c>
      <c r="C134" t="s">
        <v>15</v>
      </c>
      <c r="D134" t="s">
        <v>20</v>
      </c>
      <c r="E134" t="s">
        <v>13</v>
      </c>
      <c r="F134">
        <v>843</v>
      </c>
      <c r="G134">
        <v>-7.35242970214319E-2</v>
      </c>
      <c r="H134">
        <v>2.03147036930388E-2</v>
      </c>
      <c r="I134">
        <f t="shared" si="10"/>
        <v>-5.0963159183057508E-2</v>
      </c>
      <c r="J134">
        <f t="shared" si="11"/>
        <v>1.4081079588740553E-2</v>
      </c>
      <c r="K134">
        <f t="shared" si="12"/>
        <v>0.92911357082492518</v>
      </c>
      <c r="L134">
        <f t="shared" si="13"/>
        <v>0.92444467308372402</v>
      </c>
      <c r="M134">
        <f t="shared" si="14"/>
        <v>0.97690658738992597</v>
      </c>
      <c r="N134">
        <v>2.9544091736261502E-4</v>
      </c>
      <c r="O134">
        <v>1.13744753184607E-3</v>
      </c>
    </row>
    <row r="135" spans="1:15" x14ac:dyDescent="0.3">
      <c r="A135" t="s">
        <v>36</v>
      </c>
      <c r="B135" t="s">
        <v>49</v>
      </c>
      <c r="C135" t="s">
        <v>15</v>
      </c>
      <c r="D135" t="s">
        <v>21</v>
      </c>
      <c r="E135" t="s">
        <v>13</v>
      </c>
      <c r="F135">
        <v>835</v>
      </c>
      <c r="G135">
        <v>-6.7548165356825798E-2</v>
      </c>
      <c r="H135">
        <v>2.23457778155557E-2</v>
      </c>
      <c r="I135">
        <f t="shared" si="10"/>
        <v>-4.6820820369080772E-2</v>
      </c>
      <c r="J135">
        <f t="shared" si="11"/>
        <v>1.5488912890271406E-2</v>
      </c>
      <c r="K135">
        <f t="shared" si="12"/>
        <v>0.93468270020604982</v>
      </c>
      <c r="L135">
        <f t="shared" si="13"/>
        <v>0.92572405117866807</v>
      </c>
      <c r="M135">
        <f t="shared" si="14"/>
        <v>0.98367221613929423</v>
      </c>
      <c r="N135">
        <v>2.5039778023786602E-3</v>
      </c>
      <c r="O135">
        <v>7.8696445217615006E-3</v>
      </c>
    </row>
    <row r="136" spans="1:15" x14ac:dyDescent="0.3">
      <c r="A136" t="s">
        <v>36</v>
      </c>
      <c r="B136" t="s">
        <v>49</v>
      </c>
      <c r="C136" t="s">
        <v>15</v>
      </c>
      <c r="D136" t="s">
        <v>22</v>
      </c>
      <c r="E136" t="s">
        <v>13</v>
      </c>
      <c r="F136">
        <v>865</v>
      </c>
      <c r="G136">
        <v>-5.5097401234765399E-2</v>
      </c>
      <c r="H136">
        <v>2.0210244611248301E-2</v>
      </c>
      <c r="I136">
        <f t="shared" si="10"/>
        <v>-3.8190608322057687E-2</v>
      </c>
      <c r="J136">
        <f t="shared" si="11"/>
        <v>1.4008674070713587E-2</v>
      </c>
      <c r="K136">
        <f t="shared" si="12"/>
        <v>0.94639296362089287</v>
      </c>
      <c r="L136">
        <f t="shared" si="13"/>
        <v>0.93646080604509296</v>
      </c>
      <c r="M136">
        <f t="shared" si="14"/>
        <v>0.9893237924658469</v>
      </c>
      <c r="N136">
        <v>6.4065932263927703E-3</v>
      </c>
      <c r="O136">
        <v>1.77768532768376E-2</v>
      </c>
    </row>
    <row r="137" spans="1:15" x14ac:dyDescent="0.3">
      <c r="A137" t="s">
        <v>37</v>
      </c>
      <c r="B137" t="s">
        <v>49</v>
      </c>
      <c r="C137" t="s">
        <v>23</v>
      </c>
      <c r="D137" t="s">
        <v>14</v>
      </c>
      <c r="E137" t="s">
        <v>13</v>
      </c>
      <c r="F137">
        <v>174</v>
      </c>
      <c r="G137">
        <v>7.5025863092490999E-2</v>
      </c>
      <c r="H137">
        <v>5.6754676061091698E-2</v>
      </c>
      <c r="I137">
        <f t="shared" si="10"/>
        <v>5.2003965471636597E-2</v>
      </c>
      <c r="J137">
        <f t="shared" si="11"/>
        <v>3.933934369533873E-2</v>
      </c>
      <c r="K137">
        <f t="shared" si="12"/>
        <v>1.0779120286626216</v>
      </c>
      <c r="L137">
        <f t="shared" si="13"/>
        <v>0.97521126620335763</v>
      </c>
      <c r="M137">
        <f t="shared" si="14"/>
        <v>1.1378142291655602</v>
      </c>
      <c r="N137">
        <v>0.18619055689914801</v>
      </c>
      <c r="O137">
        <v>0.30123187559492298</v>
      </c>
    </row>
    <row r="138" spans="1:15" x14ac:dyDescent="0.3">
      <c r="A138" t="s">
        <v>37</v>
      </c>
      <c r="B138" t="s">
        <v>49</v>
      </c>
      <c r="C138" t="s">
        <v>23</v>
      </c>
      <c r="D138" t="s">
        <v>17</v>
      </c>
      <c r="E138" t="s">
        <v>13</v>
      </c>
      <c r="F138">
        <v>185</v>
      </c>
      <c r="G138">
        <v>5.6396371876854E-2</v>
      </c>
      <c r="H138">
        <v>5.4492872203842697E-2</v>
      </c>
      <c r="I138">
        <f t="shared" si="10"/>
        <v>3.9090986160251542E-2</v>
      </c>
      <c r="J138">
        <f t="shared" si="11"/>
        <v>3.7771580728706976E-2</v>
      </c>
      <c r="K138">
        <f t="shared" si="12"/>
        <v>1.0580169688063858</v>
      </c>
      <c r="L138">
        <f t="shared" si="13"/>
        <v>0.96566208730549807</v>
      </c>
      <c r="M138">
        <f t="shared" si="14"/>
        <v>1.1197699745958192</v>
      </c>
      <c r="N138">
        <v>0.30070105760518001</v>
      </c>
      <c r="O138">
        <v>0.41531805265648197</v>
      </c>
    </row>
    <row r="139" spans="1:15" x14ac:dyDescent="0.3">
      <c r="A139" t="s">
        <v>37</v>
      </c>
      <c r="B139" t="s">
        <v>49</v>
      </c>
      <c r="C139" t="s">
        <v>23</v>
      </c>
      <c r="D139" t="s">
        <v>18</v>
      </c>
      <c r="E139" t="s">
        <v>13</v>
      </c>
      <c r="F139">
        <v>188</v>
      </c>
      <c r="G139">
        <v>7.3745094143109605E-2</v>
      </c>
      <c r="H139">
        <v>5.4470463087256699E-2</v>
      </c>
      <c r="I139">
        <f t="shared" si="10"/>
        <v>5.1116204085424159E-2</v>
      </c>
      <c r="J139">
        <f t="shared" si="11"/>
        <v>3.7756047912726555E-2</v>
      </c>
      <c r="K139">
        <f t="shared" si="12"/>
        <v>1.0765323561156228</v>
      </c>
      <c r="L139">
        <f t="shared" si="13"/>
        <v>0.97737424030033149</v>
      </c>
      <c r="M139">
        <f t="shared" si="14"/>
        <v>1.1332822381975636</v>
      </c>
      <c r="N139">
        <v>0.17578272844974899</v>
      </c>
      <c r="O139">
        <v>0.289524493917234</v>
      </c>
    </row>
    <row r="140" spans="1:15" x14ac:dyDescent="0.3">
      <c r="A140" t="s">
        <v>37</v>
      </c>
      <c r="B140" t="s">
        <v>49</v>
      </c>
      <c r="C140" t="s">
        <v>23</v>
      </c>
      <c r="D140" t="s">
        <v>19</v>
      </c>
      <c r="E140" t="s">
        <v>13</v>
      </c>
      <c r="F140">
        <v>171</v>
      </c>
      <c r="G140">
        <v>0.12586053012050599</v>
      </c>
      <c r="H140">
        <v>5.4029436410021003E-2</v>
      </c>
      <c r="I140">
        <f t="shared" si="10"/>
        <v>8.7239871596808793E-2</v>
      </c>
      <c r="J140">
        <f t="shared" si="11"/>
        <v>3.7450351514848913E-2</v>
      </c>
      <c r="K140">
        <f t="shared" si="12"/>
        <v>1.1341239811171313</v>
      </c>
      <c r="L140">
        <f t="shared" si="13"/>
        <v>1.01393335953305</v>
      </c>
      <c r="M140">
        <f t="shared" si="14"/>
        <v>1.1742651651150557</v>
      </c>
      <c r="N140">
        <v>1.98336135207672E-2</v>
      </c>
      <c r="O140">
        <v>4.5930473416513497E-2</v>
      </c>
    </row>
    <row r="141" spans="1:15" x14ac:dyDescent="0.3">
      <c r="A141" t="s">
        <v>37</v>
      </c>
      <c r="B141" t="s">
        <v>49</v>
      </c>
      <c r="C141" t="s">
        <v>23</v>
      </c>
      <c r="D141" t="s">
        <v>20</v>
      </c>
      <c r="E141" t="s">
        <v>13</v>
      </c>
      <c r="F141">
        <v>212</v>
      </c>
      <c r="G141">
        <v>8.3058957678839196E-2</v>
      </c>
      <c r="H141">
        <v>5.0965449886976599E-2</v>
      </c>
      <c r="I141">
        <f t="shared" si="10"/>
        <v>5.7572082335335208E-2</v>
      </c>
      <c r="J141">
        <f t="shared" si="11"/>
        <v>3.5326557895127009E-2</v>
      </c>
      <c r="K141">
        <f t="shared" si="12"/>
        <v>1.0866058704196828</v>
      </c>
      <c r="L141">
        <f t="shared" si="13"/>
        <v>0.98839983565733058</v>
      </c>
      <c r="M141">
        <f t="shared" si="14"/>
        <v>1.1352037336177392</v>
      </c>
      <c r="N141">
        <v>0.10316257740506</v>
      </c>
      <c r="O141">
        <v>0.182084992185679</v>
      </c>
    </row>
    <row r="142" spans="1:15" x14ac:dyDescent="0.3">
      <c r="A142" t="s">
        <v>37</v>
      </c>
      <c r="B142" t="s">
        <v>49</v>
      </c>
      <c r="C142" t="s">
        <v>23</v>
      </c>
      <c r="D142" t="s">
        <v>21</v>
      </c>
      <c r="E142" t="s">
        <v>13</v>
      </c>
      <c r="F142">
        <v>200</v>
      </c>
      <c r="G142">
        <v>9.2015009526415198E-2</v>
      </c>
      <c r="H142">
        <v>5.5640340064555698E-2</v>
      </c>
      <c r="I142">
        <f t="shared" si="10"/>
        <v>6.3779944422431206E-2</v>
      </c>
      <c r="J142">
        <f t="shared" si="11"/>
        <v>3.8566944841143348E-2</v>
      </c>
      <c r="K142">
        <f t="shared" si="12"/>
        <v>1.0963812781210731</v>
      </c>
      <c r="L142">
        <f t="shared" si="13"/>
        <v>0.98825821173851458</v>
      </c>
      <c r="M142">
        <f t="shared" si="14"/>
        <v>1.1495506838252683</v>
      </c>
      <c r="N142">
        <v>9.8179059980595104E-2</v>
      </c>
      <c r="O142">
        <v>0.17479277730649301</v>
      </c>
    </row>
    <row r="143" spans="1:15" x14ac:dyDescent="0.3">
      <c r="A143" t="s">
        <v>37</v>
      </c>
      <c r="B143" t="s">
        <v>49</v>
      </c>
      <c r="C143" t="s">
        <v>23</v>
      </c>
      <c r="D143" t="s">
        <v>22</v>
      </c>
      <c r="E143" t="s">
        <v>13</v>
      </c>
      <c r="F143">
        <v>214</v>
      </c>
      <c r="G143">
        <v>7.5900986247280394E-2</v>
      </c>
      <c r="H143">
        <v>5.0931738372634497E-2</v>
      </c>
      <c r="I143">
        <f t="shared" si="10"/>
        <v>5.2610554619021588E-2</v>
      </c>
      <c r="J143">
        <f t="shared" si="11"/>
        <v>3.5303190854008376E-2</v>
      </c>
      <c r="K143">
        <f t="shared" si="12"/>
        <v>1.0788557473125233</v>
      </c>
      <c r="L143">
        <f t="shared" si="13"/>
        <v>0.98355305309104235</v>
      </c>
      <c r="M143">
        <f t="shared" si="14"/>
        <v>1.1295336051206815</v>
      </c>
      <c r="N143">
        <v>0.13615870419402601</v>
      </c>
      <c r="O143">
        <v>0.22791783093347801</v>
      </c>
    </row>
    <row r="144" spans="1:15" x14ac:dyDescent="0.3">
      <c r="A144" t="s">
        <v>37</v>
      </c>
      <c r="B144" t="s">
        <v>49</v>
      </c>
      <c r="C144" t="s">
        <v>25</v>
      </c>
      <c r="D144" t="s">
        <v>14</v>
      </c>
      <c r="E144" t="s">
        <v>13</v>
      </c>
      <c r="F144">
        <v>176</v>
      </c>
      <c r="G144">
        <v>-6.1413335206548E-2</v>
      </c>
      <c r="H144">
        <v>4.9276026986709499E-2</v>
      </c>
      <c r="I144">
        <f t="shared" si="10"/>
        <v>-4.2568480147201569E-2</v>
      </c>
      <c r="J144">
        <f t="shared" si="11"/>
        <v>3.4155539175033466E-2</v>
      </c>
      <c r="K144">
        <f t="shared" si="12"/>
        <v>0.94043444476474025</v>
      </c>
      <c r="L144">
        <f t="shared" si="13"/>
        <v>0.8962702107890953</v>
      </c>
      <c r="M144">
        <f t="shared" si="14"/>
        <v>1.0246759093938818</v>
      </c>
      <c r="N144">
        <v>0.212649639738027</v>
      </c>
      <c r="O144">
        <v>0.32457269900809099</v>
      </c>
    </row>
    <row r="145" spans="1:15" x14ac:dyDescent="0.3">
      <c r="A145" t="s">
        <v>37</v>
      </c>
      <c r="B145" t="s">
        <v>49</v>
      </c>
      <c r="C145" t="s">
        <v>25</v>
      </c>
      <c r="D145" t="s">
        <v>17</v>
      </c>
      <c r="E145" t="s">
        <v>13</v>
      </c>
      <c r="F145">
        <v>192</v>
      </c>
      <c r="G145">
        <v>-5.7227478576774599E-2</v>
      </c>
      <c r="H145">
        <v>4.7248632312272103E-2</v>
      </c>
      <c r="I145">
        <f t="shared" si="10"/>
        <v>-3.9667065426045985E-2</v>
      </c>
      <c r="J145">
        <f t="shared" si="11"/>
        <v>3.2750256272564934E-2</v>
      </c>
      <c r="K145">
        <f t="shared" si="12"/>
        <v>0.94437921888986098</v>
      </c>
      <c r="L145">
        <f t="shared" si="13"/>
        <v>0.90135367013685619</v>
      </c>
      <c r="M145">
        <f t="shared" si="14"/>
        <v>1.0248266095518956</v>
      </c>
      <c r="N145">
        <v>0.22581928890667799</v>
      </c>
      <c r="O145">
        <v>0.33927971211344798</v>
      </c>
    </row>
    <row r="146" spans="1:15" x14ac:dyDescent="0.3">
      <c r="A146" t="s">
        <v>37</v>
      </c>
      <c r="B146" t="s">
        <v>49</v>
      </c>
      <c r="C146" t="s">
        <v>25</v>
      </c>
      <c r="D146" t="s">
        <v>18</v>
      </c>
      <c r="E146" t="s">
        <v>13</v>
      </c>
      <c r="F146">
        <v>186</v>
      </c>
      <c r="G146">
        <v>-6.7937135331797793E-2</v>
      </c>
      <c r="H146">
        <v>4.86750545863344E-2</v>
      </c>
      <c r="I146">
        <f t="shared" si="10"/>
        <v>-4.7090433810555082E-2</v>
      </c>
      <c r="J146">
        <f t="shared" si="11"/>
        <v>3.3738976850119125E-2</v>
      </c>
      <c r="K146">
        <f t="shared" si="12"/>
        <v>0.9343192073980211</v>
      </c>
      <c r="L146">
        <f t="shared" si="13"/>
        <v>0.89295523473634064</v>
      </c>
      <c r="M146">
        <f t="shared" si="14"/>
        <v>1.0192203383184557</v>
      </c>
      <c r="N146">
        <v>0.16279642696931901</v>
      </c>
      <c r="O146">
        <v>0.27103405138675801</v>
      </c>
    </row>
    <row r="147" spans="1:15" x14ac:dyDescent="0.3">
      <c r="A147" t="s">
        <v>37</v>
      </c>
      <c r="B147" t="s">
        <v>49</v>
      </c>
      <c r="C147" t="s">
        <v>25</v>
      </c>
      <c r="D147" t="s">
        <v>19</v>
      </c>
      <c r="E147" t="s">
        <v>13</v>
      </c>
      <c r="F147">
        <v>166</v>
      </c>
      <c r="G147">
        <v>-2.1826335308072198E-2</v>
      </c>
      <c r="H147">
        <v>4.96055003984174E-2</v>
      </c>
      <c r="I147">
        <f t="shared" si="10"/>
        <v>-1.512886278074623E-2</v>
      </c>
      <c r="J147">
        <f t="shared" si="11"/>
        <v>3.4383912741428262E-2</v>
      </c>
      <c r="K147">
        <f t="shared" si="12"/>
        <v>0.97841013559269718</v>
      </c>
      <c r="L147">
        <f t="shared" si="13"/>
        <v>0.92079179554328516</v>
      </c>
      <c r="M147">
        <f t="shared" si="14"/>
        <v>1.0536534554838926</v>
      </c>
      <c r="N147">
        <v>0.65993834643363303</v>
      </c>
      <c r="O147">
        <v>0.72697137550727597</v>
      </c>
    </row>
    <row r="148" spans="1:15" x14ac:dyDescent="0.3">
      <c r="A148" t="s">
        <v>37</v>
      </c>
      <c r="B148" t="s">
        <v>49</v>
      </c>
      <c r="C148" t="s">
        <v>25</v>
      </c>
      <c r="D148" t="s">
        <v>20</v>
      </c>
      <c r="E148" t="s">
        <v>13</v>
      </c>
      <c r="F148">
        <v>195</v>
      </c>
      <c r="G148">
        <v>-7.1269389114276799E-2</v>
      </c>
      <c r="H148">
        <v>4.7730238129994801E-2</v>
      </c>
      <c r="I148">
        <f t="shared" si="10"/>
        <v>-4.9400176124790619E-2</v>
      </c>
      <c r="J148">
        <f t="shared" si="11"/>
        <v>3.3084079987260692E-2</v>
      </c>
      <c r="K148">
        <f t="shared" si="12"/>
        <v>0.93121100022877978</v>
      </c>
      <c r="L148">
        <f t="shared" si="13"/>
        <v>0.89203940363434886</v>
      </c>
      <c r="M148">
        <f t="shared" si="14"/>
        <v>1.0155645051990416</v>
      </c>
      <c r="N148">
        <v>0.13539253139646101</v>
      </c>
      <c r="O148">
        <v>0.22787376868912601</v>
      </c>
    </row>
    <row r="149" spans="1:15" x14ac:dyDescent="0.3">
      <c r="A149" t="s">
        <v>37</v>
      </c>
      <c r="B149" t="s">
        <v>49</v>
      </c>
      <c r="C149" t="s">
        <v>25</v>
      </c>
      <c r="D149" t="s">
        <v>21</v>
      </c>
      <c r="E149" t="s">
        <v>13</v>
      </c>
      <c r="F149">
        <v>180</v>
      </c>
      <c r="G149">
        <v>-6.4370196980361699E-2</v>
      </c>
      <c r="H149">
        <v>5.3117915832466299E-2</v>
      </c>
      <c r="I149">
        <f t="shared" si="10"/>
        <v>-4.4618020549026013E-2</v>
      </c>
      <c r="J149">
        <f t="shared" si="11"/>
        <v>3.6818533596494493E-2</v>
      </c>
      <c r="K149">
        <f t="shared" si="12"/>
        <v>0.93765781717923313</v>
      </c>
      <c r="L149">
        <f t="shared" si="13"/>
        <v>0.88977883565757987</v>
      </c>
      <c r="M149">
        <f t="shared" si="14"/>
        <v>1.0279292125759099</v>
      </c>
      <c r="N149">
        <v>0.225575205643539</v>
      </c>
      <c r="O149">
        <v>0.33927971211344798</v>
      </c>
    </row>
    <row r="150" spans="1:15" x14ac:dyDescent="0.3">
      <c r="A150" t="s">
        <v>37</v>
      </c>
      <c r="B150" t="s">
        <v>49</v>
      </c>
      <c r="C150" t="s">
        <v>25</v>
      </c>
      <c r="D150" t="s">
        <v>22</v>
      </c>
      <c r="E150" t="s">
        <v>13</v>
      </c>
      <c r="F150">
        <v>203</v>
      </c>
      <c r="G150">
        <v>-4.9727834954687002E-2</v>
      </c>
      <c r="H150">
        <v>4.6386738568614E-2</v>
      </c>
      <c r="I150">
        <f t="shared" si="10"/>
        <v>-3.4468708594191592E-2</v>
      </c>
      <c r="J150">
        <f t="shared" si="11"/>
        <v>3.2152837054206067E-2</v>
      </c>
      <c r="K150">
        <f t="shared" si="12"/>
        <v>0.95148835113392738</v>
      </c>
      <c r="L150">
        <f t="shared" si="13"/>
        <v>0.90711298263582696</v>
      </c>
      <c r="M150">
        <f t="shared" si="14"/>
        <v>1.0289623343297405</v>
      </c>
      <c r="N150">
        <v>0.28370791701985199</v>
      </c>
      <c r="O150">
        <v>0.401929923670929</v>
      </c>
    </row>
    <row r="151" spans="1:15" x14ac:dyDescent="0.3">
      <c r="A151" t="s">
        <v>37</v>
      </c>
      <c r="B151" t="s">
        <v>49</v>
      </c>
      <c r="C151" t="s">
        <v>26</v>
      </c>
      <c r="D151" t="s">
        <v>14</v>
      </c>
      <c r="E151" t="s">
        <v>13</v>
      </c>
      <c r="F151">
        <v>454</v>
      </c>
      <c r="G151">
        <v>-8.4028056702044301E-2</v>
      </c>
      <c r="H151">
        <v>1.5871627342846299E-2</v>
      </c>
      <c r="I151">
        <f t="shared" si="10"/>
        <v>-5.8243810590953224E-2</v>
      </c>
      <c r="J151">
        <f t="shared" si="11"/>
        <v>1.1001373743592049E-2</v>
      </c>
      <c r="K151">
        <f t="shared" si="12"/>
        <v>0.91940546024819714</v>
      </c>
      <c r="L151">
        <f t="shared" si="13"/>
        <v>0.92329498379412267</v>
      </c>
      <c r="M151">
        <f t="shared" si="14"/>
        <v>0.96398348327212435</v>
      </c>
      <c r="N151" s="1">
        <v>1.1951847473400299E-7</v>
      </c>
      <c r="O151" s="1">
        <v>7.8322745144835997E-7</v>
      </c>
    </row>
    <row r="152" spans="1:15" x14ac:dyDescent="0.3">
      <c r="A152" t="s">
        <v>37</v>
      </c>
      <c r="B152" t="s">
        <v>49</v>
      </c>
      <c r="C152" t="s">
        <v>26</v>
      </c>
      <c r="D152" t="s">
        <v>17</v>
      </c>
      <c r="E152" t="s">
        <v>13</v>
      </c>
      <c r="F152">
        <v>500</v>
      </c>
      <c r="G152">
        <v>-9.5024675275046697E-2</v>
      </c>
      <c r="H152">
        <v>1.50256185698374E-2</v>
      </c>
      <c r="I152">
        <f t="shared" si="10"/>
        <v>-6.5866085750522968E-2</v>
      </c>
      <c r="J152">
        <f t="shared" si="11"/>
        <v>1.0414965147851951E-2</v>
      </c>
      <c r="K152">
        <f t="shared" si="12"/>
        <v>0.90935049571779569</v>
      </c>
      <c r="L152">
        <f t="shared" si="13"/>
        <v>0.91733787520565624</v>
      </c>
      <c r="M152">
        <f t="shared" si="14"/>
        <v>0.95556474805952796</v>
      </c>
      <c r="N152" s="1">
        <v>2.5458534694223201E-10</v>
      </c>
      <c r="O152" s="1">
        <v>4.2363285943769597E-9</v>
      </c>
    </row>
    <row r="153" spans="1:15" x14ac:dyDescent="0.3">
      <c r="A153" t="s">
        <v>37</v>
      </c>
      <c r="B153" t="s">
        <v>49</v>
      </c>
      <c r="C153" t="s">
        <v>26</v>
      </c>
      <c r="D153" t="s">
        <v>18</v>
      </c>
      <c r="E153" t="s">
        <v>13</v>
      </c>
      <c r="F153">
        <v>510</v>
      </c>
      <c r="G153">
        <v>-7.6102046754384894E-2</v>
      </c>
      <c r="H153">
        <v>1.48061562328604E-2</v>
      </c>
      <c r="I153">
        <f t="shared" si="10"/>
        <v>-5.2749919142643022E-2</v>
      </c>
      <c r="J153">
        <f t="shared" si="11"/>
        <v>1.0262845447737248E-2</v>
      </c>
      <c r="K153">
        <f t="shared" si="12"/>
        <v>0.92672163279914621</v>
      </c>
      <c r="L153">
        <f t="shared" si="13"/>
        <v>0.92972624515075797</v>
      </c>
      <c r="M153">
        <f t="shared" si="14"/>
        <v>0.96789202527440832</v>
      </c>
      <c r="N153" s="1">
        <v>2.74896151609555E-7</v>
      </c>
      <c r="O153" s="1">
        <v>1.62823105184121E-6</v>
      </c>
    </row>
    <row r="154" spans="1:15" x14ac:dyDescent="0.3">
      <c r="A154" t="s">
        <v>37</v>
      </c>
      <c r="B154" t="s">
        <v>49</v>
      </c>
      <c r="C154" t="s">
        <v>26</v>
      </c>
      <c r="D154" t="s">
        <v>19</v>
      </c>
      <c r="E154" t="s">
        <v>13</v>
      </c>
      <c r="F154">
        <v>389</v>
      </c>
      <c r="G154">
        <v>-8.0806707005202899E-2</v>
      </c>
      <c r="H154">
        <v>1.81569671402124E-2</v>
      </c>
      <c r="I154">
        <f t="shared" si="10"/>
        <v>-5.601094113098997E-2</v>
      </c>
      <c r="J154">
        <f t="shared" si="11"/>
        <v>1.2585450580757798E-2</v>
      </c>
      <c r="K154">
        <f t="shared" si="12"/>
        <v>0.92237196225370466</v>
      </c>
      <c r="L154">
        <f t="shared" si="13"/>
        <v>0.92249029424237883</v>
      </c>
      <c r="M154">
        <f t="shared" si="14"/>
        <v>0.96914265611648898</v>
      </c>
      <c r="N154" s="1">
        <v>8.56898269049787E-6</v>
      </c>
      <c r="O154" s="1">
        <v>3.9338568378254999E-5</v>
      </c>
    </row>
    <row r="155" spans="1:15" x14ac:dyDescent="0.3">
      <c r="A155" t="s">
        <v>37</v>
      </c>
      <c r="B155" t="s">
        <v>49</v>
      </c>
      <c r="C155" t="s">
        <v>26</v>
      </c>
      <c r="D155" t="s">
        <v>20</v>
      </c>
      <c r="E155" t="s">
        <v>13</v>
      </c>
      <c r="F155">
        <v>526</v>
      </c>
      <c r="G155">
        <v>-7.7865786963253705E-2</v>
      </c>
      <c r="H155">
        <v>1.5609389304444899E-2</v>
      </c>
      <c r="I155">
        <f t="shared" si="10"/>
        <v>-5.3972450695660652E-2</v>
      </c>
      <c r="J155">
        <f t="shared" si="11"/>
        <v>1.0819604186638547E-2</v>
      </c>
      <c r="K155">
        <f t="shared" si="12"/>
        <v>0.9250885771592372</v>
      </c>
      <c r="L155">
        <f t="shared" si="13"/>
        <v>0.92757755114510665</v>
      </c>
      <c r="M155">
        <f t="shared" si="14"/>
        <v>0.9677649644673646</v>
      </c>
      <c r="N155" s="1">
        <v>6.0883241231295405E-7</v>
      </c>
      <c r="O155" s="1">
        <v>3.4094615089525401E-6</v>
      </c>
    </row>
    <row r="156" spans="1:15" x14ac:dyDescent="0.3">
      <c r="A156" t="s">
        <v>37</v>
      </c>
      <c r="B156" t="s">
        <v>49</v>
      </c>
      <c r="C156" t="s">
        <v>26</v>
      </c>
      <c r="D156" t="s">
        <v>21</v>
      </c>
      <c r="E156" t="s">
        <v>13</v>
      </c>
      <c r="F156">
        <v>542</v>
      </c>
      <c r="G156">
        <v>-7.0868072738381194E-2</v>
      </c>
      <c r="H156">
        <v>1.60994749369066E-2</v>
      </c>
      <c r="I156">
        <f t="shared" si="10"/>
        <v>-4.9122004810326046E-2</v>
      </c>
      <c r="J156">
        <f t="shared" si="11"/>
        <v>1.1159305661012312E-2</v>
      </c>
      <c r="K156">
        <f t="shared" si="12"/>
        <v>0.93158478545063428</v>
      </c>
      <c r="L156">
        <f t="shared" si="13"/>
        <v>0.93146725372531514</v>
      </c>
      <c r="M156">
        <f t="shared" si="14"/>
        <v>0.97311815961617232</v>
      </c>
      <c r="N156" s="1">
        <v>1.07313345267703E-5</v>
      </c>
      <c r="O156" s="1">
        <v>4.7902188902105102E-5</v>
      </c>
    </row>
    <row r="157" spans="1:15" x14ac:dyDescent="0.3">
      <c r="A157" t="s">
        <v>37</v>
      </c>
      <c r="B157" t="s">
        <v>49</v>
      </c>
      <c r="C157" t="s">
        <v>26</v>
      </c>
      <c r="D157" t="s">
        <v>22</v>
      </c>
      <c r="E157" t="s">
        <v>13</v>
      </c>
      <c r="F157">
        <v>561</v>
      </c>
      <c r="G157">
        <v>-7.9337438507760205E-2</v>
      </c>
      <c r="H157">
        <v>1.47040516998327E-2</v>
      </c>
      <c r="I157">
        <f t="shared" si="10"/>
        <v>-5.4992521814502017E-2</v>
      </c>
      <c r="J157">
        <f t="shared" si="11"/>
        <v>1.0192071978546706E-2</v>
      </c>
      <c r="K157">
        <f t="shared" si="12"/>
        <v>0.92372817039374033</v>
      </c>
      <c r="L157">
        <f t="shared" si="13"/>
        <v>0.92777226269432134</v>
      </c>
      <c r="M157">
        <f t="shared" si="14"/>
        <v>0.96558990804790124</v>
      </c>
      <c r="N157" s="1">
        <v>6.8288289900751894E-8</v>
      </c>
      <c r="O157" s="1">
        <v>4.8913472766120004E-7</v>
      </c>
    </row>
    <row r="158" spans="1:15" x14ac:dyDescent="0.3">
      <c r="A158" t="s">
        <v>37</v>
      </c>
      <c r="B158" t="s">
        <v>49</v>
      </c>
      <c r="C158" t="s">
        <v>15</v>
      </c>
      <c r="D158" t="s">
        <v>14</v>
      </c>
      <c r="E158" t="s">
        <v>13</v>
      </c>
      <c r="F158">
        <v>867</v>
      </c>
      <c r="G158">
        <v>5.0179652827242099E-2</v>
      </c>
      <c r="H158">
        <v>9.3955598864661396E-3</v>
      </c>
      <c r="I158">
        <f t="shared" si="10"/>
        <v>3.4781884878679746E-2</v>
      </c>
      <c r="J158">
        <f t="shared" si="11"/>
        <v>6.5125058450861244E-3</v>
      </c>
      <c r="K158">
        <f t="shared" si="12"/>
        <v>1.051459977166662</v>
      </c>
      <c r="L158">
        <f t="shared" si="13"/>
        <v>1.0222615444976864</v>
      </c>
      <c r="M158">
        <f t="shared" si="14"/>
        <v>1.0486948555904656</v>
      </c>
      <c r="N158" s="1">
        <v>9.2545639220273103E-8</v>
      </c>
      <c r="O158" s="1">
        <v>6.4781947454191197E-7</v>
      </c>
    </row>
    <row r="159" spans="1:15" x14ac:dyDescent="0.3">
      <c r="A159" t="s">
        <v>37</v>
      </c>
      <c r="B159" t="s">
        <v>49</v>
      </c>
      <c r="C159" t="s">
        <v>15</v>
      </c>
      <c r="D159" t="s">
        <v>17</v>
      </c>
      <c r="E159" t="s">
        <v>13</v>
      </c>
      <c r="F159">
        <v>871</v>
      </c>
      <c r="G159">
        <v>1.8001341395102802E-2</v>
      </c>
      <c r="H159">
        <v>9.2413918657576095E-3</v>
      </c>
      <c r="I159">
        <f t="shared" si="10"/>
        <v>1.247757903431254E-2</v>
      </c>
      <c r="J159">
        <f t="shared" si="11"/>
        <v>6.4056447161994993E-3</v>
      </c>
      <c r="K159">
        <f t="shared" si="12"/>
        <v>1.0181643421495401</v>
      </c>
      <c r="L159">
        <f t="shared" si="13"/>
        <v>0.9999225183924163</v>
      </c>
      <c r="M159">
        <f t="shared" si="14"/>
        <v>1.0253485901020871</v>
      </c>
      <c r="N159">
        <v>5.14264871742778E-2</v>
      </c>
      <c r="O159">
        <v>0.10420630295840499</v>
      </c>
    </row>
    <row r="160" spans="1:15" x14ac:dyDescent="0.3">
      <c r="A160" t="s">
        <v>37</v>
      </c>
      <c r="B160" t="s">
        <v>49</v>
      </c>
      <c r="C160" t="s">
        <v>15</v>
      </c>
      <c r="D160" t="s">
        <v>18</v>
      </c>
      <c r="E160" t="s">
        <v>13</v>
      </c>
      <c r="F160">
        <v>939</v>
      </c>
      <c r="G160">
        <v>5.7357074861274997E-2</v>
      </c>
      <c r="H160">
        <v>9.1921598209278605E-3</v>
      </c>
      <c r="I160">
        <f t="shared" si="10"/>
        <v>3.9756894725258479E-2</v>
      </c>
      <c r="J160">
        <f t="shared" si="11"/>
        <v>6.3715196631325584E-3</v>
      </c>
      <c r="K160">
        <f t="shared" si="12"/>
        <v>1.0590338972707771</v>
      </c>
      <c r="L160">
        <f t="shared" si="13"/>
        <v>1.0276439102161821</v>
      </c>
      <c r="M160">
        <f t="shared" si="14"/>
        <v>1.053633928381787</v>
      </c>
      <c r="N160" s="1">
        <v>4.38180684237776E-10</v>
      </c>
      <c r="O160" s="1">
        <v>6.7479825372617499E-9</v>
      </c>
    </row>
    <row r="161" spans="1:15" x14ac:dyDescent="0.3">
      <c r="A161" t="s">
        <v>37</v>
      </c>
      <c r="B161" t="s">
        <v>49</v>
      </c>
      <c r="C161" t="s">
        <v>15</v>
      </c>
      <c r="D161" t="s">
        <v>19</v>
      </c>
      <c r="E161" t="s">
        <v>13</v>
      </c>
      <c r="F161">
        <v>794</v>
      </c>
      <c r="G161">
        <v>5.1183875901036797E-2</v>
      </c>
      <c r="H161">
        <v>9.9557720898606396E-3</v>
      </c>
      <c r="I161">
        <f t="shared" si="10"/>
        <v>3.5477959270933786E-2</v>
      </c>
      <c r="J161">
        <f t="shared" si="11"/>
        <v>6.9008153543842965E-3</v>
      </c>
      <c r="K161">
        <f t="shared" si="12"/>
        <v>1.0525164078941796</v>
      </c>
      <c r="L161">
        <f t="shared" si="13"/>
        <v>1.022195087139004</v>
      </c>
      <c r="M161">
        <f t="shared" si="14"/>
        <v>1.0502240867643449</v>
      </c>
      <c r="N161" s="1">
        <v>2.73097239570562E-7</v>
      </c>
      <c r="O161" s="1">
        <v>1.62823105184121E-6</v>
      </c>
    </row>
    <row r="162" spans="1:15" x14ac:dyDescent="0.3">
      <c r="A162" t="s">
        <v>37</v>
      </c>
      <c r="B162" t="s">
        <v>49</v>
      </c>
      <c r="C162" t="s">
        <v>15</v>
      </c>
      <c r="D162" t="s">
        <v>20</v>
      </c>
      <c r="E162" t="s">
        <v>13</v>
      </c>
      <c r="F162">
        <v>1013</v>
      </c>
      <c r="G162">
        <v>5.5244478091090399E-2</v>
      </c>
      <c r="H162">
        <v>9.1526898850064105E-3</v>
      </c>
      <c r="I162">
        <f t="shared" si="10"/>
        <v>3.8292554230344979E-2</v>
      </c>
      <c r="J162">
        <f t="shared" si="11"/>
        <v>6.3441611883317236E-3</v>
      </c>
      <c r="K162">
        <f t="shared" si="12"/>
        <v>1.0567989472851747</v>
      </c>
      <c r="L162">
        <f t="shared" si="13"/>
        <v>1.0261952166625534</v>
      </c>
      <c r="M162">
        <f t="shared" si="14"/>
        <v>1.052035764235757</v>
      </c>
      <c r="N162" s="1">
        <v>1.58105102493986E-9</v>
      </c>
      <c r="O162" s="1">
        <v>2.09566428823341E-8</v>
      </c>
    </row>
    <row r="163" spans="1:15" x14ac:dyDescent="0.3">
      <c r="A163" t="s">
        <v>37</v>
      </c>
      <c r="B163" t="s">
        <v>49</v>
      </c>
      <c r="C163" t="s">
        <v>15</v>
      </c>
      <c r="D163" t="s">
        <v>21</v>
      </c>
      <c r="E163" t="s">
        <v>13</v>
      </c>
      <c r="F163">
        <v>1009</v>
      </c>
      <c r="G163">
        <v>7.2227544315006095E-2</v>
      </c>
      <c r="H163">
        <v>9.8892541117734101E-3</v>
      </c>
      <c r="I163">
        <f t="shared" si="10"/>
        <v>5.0064318700714983E-2</v>
      </c>
      <c r="J163">
        <f t="shared" si="11"/>
        <v>6.8547086054165851E-3</v>
      </c>
      <c r="K163">
        <f t="shared" si="12"/>
        <v>1.0748999036009572</v>
      </c>
      <c r="L163">
        <f t="shared" si="13"/>
        <v>1.0373082013187909</v>
      </c>
      <c r="M163">
        <f t="shared" si="14"/>
        <v>1.0655590037076543</v>
      </c>
      <c r="N163" s="1">
        <v>2.8008675104256202E-13</v>
      </c>
      <c r="O163" s="1">
        <v>7.18889327675909E-12</v>
      </c>
    </row>
    <row r="164" spans="1:15" x14ac:dyDescent="0.3">
      <c r="A164" t="s">
        <v>37</v>
      </c>
      <c r="B164" t="s">
        <v>49</v>
      </c>
      <c r="C164" t="s">
        <v>15</v>
      </c>
      <c r="D164" t="s">
        <v>22</v>
      </c>
      <c r="E164" t="s">
        <v>13</v>
      </c>
      <c r="F164">
        <v>1050</v>
      </c>
      <c r="G164">
        <v>5.45519930775549E-2</v>
      </c>
      <c r="H164">
        <v>8.9835119629229198E-3</v>
      </c>
      <c r="I164">
        <f t="shared" si="10"/>
        <v>3.7812560195632831E-2</v>
      </c>
      <c r="J164">
        <f t="shared" si="11"/>
        <v>6.2268959886265613E-3</v>
      </c>
      <c r="K164">
        <f t="shared" si="12"/>
        <v>1.0560673831796834</v>
      </c>
      <c r="L164">
        <f t="shared" si="13"/>
        <v>1.0259385416801678</v>
      </c>
      <c r="M164">
        <f t="shared" si="14"/>
        <v>1.0512892586428049</v>
      </c>
      <c r="N164" s="1">
        <v>1.25967575838584E-9</v>
      </c>
      <c r="O164" s="1">
        <v>1.8475244456325699E-8</v>
      </c>
    </row>
    <row r="165" spans="1:15" x14ac:dyDescent="0.3">
      <c r="A165" t="s">
        <v>37</v>
      </c>
      <c r="B165" t="s">
        <v>49</v>
      </c>
      <c r="C165" t="s">
        <v>38</v>
      </c>
      <c r="D165" t="s">
        <v>14</v>
      </c>
      <c r="E165" t="s">
        <v>13</v>
      </c>
      <c r="F165">
        <v>93</v>
      </c>
      <c r="G165">
        <v>-0.10874038983364601</v>
      </c>
      <c r="H165">
        <v>4.2773754777406602E-2</v>
      </c>
      <c r="I165">
        <f t="shared" si="10"/>
        <v>-7.5373094626181067E-2</v>
      </c>
      <c r="J165">
        <f t="shared" si="11"/>
        <v>2.9648507525921877E-2</v>
      </c>
      <c r="K165">
        <f t="shared" si="12"/>
        <v>0.89696324805237859</v>
      </c>
      <c r="L165">
        <f t="shared" si="13"/>
        <v>0.87504132131724854</v>
      </c>
      <c r="M165">
        <f t="shared" si="14"/>
        <v>0.98288611519481661</v>
      </c>
      <c r="N165">
        <v>1.10150117312136E-2</v>
      </c>
      <c r="O165">
        <v>2.71409889057103E-2</v>
      </c>
    </row>
    <row r="166" spans="1:15" x14ac:dyDescent="0.3">
      <c r="A166" t="s">
        <v>37</v>
      </c>
      <c r="B166" t="s">
        <v>49</v>
      </c>
      <c r="C166" t="s">
        <v>38</v>
      </c>
      <c r="D166" t="s">
        <v>17</v>
      </c>
      <c r="E166" t="s">
        <v>13</v>
      </c>
      <c r="F166">
        <v>93</v>
      </c>
      <c r="G166">
        <v>-0.13771814241036401</v>
      </c>
      <c r="H166">
        <v>4.24695443418973E-2</v>
      </c>
      <c r="I166">
        <f t="shared" si="10"/>
        <v>-9.5458942123696836E-2</v>
      </c>
      <c r="J166">
        <f t="shared" si="11"/>
        <v>2.943764492025169E-2</v>
      </c>
      <c r="K166">
        <f t="shared" si="12"/>
        <v>0.87134425212829192</v>
      </c>
      <c r="L166">
        <f t="shared" si="13"/>
        <v>0.85799524096757962</v>
      </c>
      <c r="M166">
        <f t="shared" si="14"/>
        <v>0.96294290455979625</v>
      </c>
      <c r="N166">
        <v>1.18381768639743E-3</v>
      </c>
      <c r="O166">
        <v>3.9632157327218302E-3</v>
      </c>
    </row>
    <row r="167" spans="1:15" x14ac:dyDescent="0.3">
      <c r="A167" t="s">
        <v>37</v>
      </c>
      <c r="B167" t="s">
        <v>49</v>
      </c>
      <c r="C167" t="s">
        <v>38</v>
      </c>
      <c r="D167" t="s">
        <v>18</v>
      </c>
      <c r="E167" t="s">
        <v>13</v>
      </c>
      <c r="F167">
        <v>87</v>
      </c>
      <c r="G167">
        <v>-9.2012337529512697E-2</v>
      </c>
      <c r="H167">
        <v>4.2250490325810602E-2</v>
      </c>
      <c r="I167">
        <f t="shared" si="10"/>
        <v>-6.3778092335311773E-2</v>
      </c>
      <c r="J167">
        <f t="shared" si="11"/>
        <v>2.9285808246610864E-2</v>
      </c>
      <c r="K167">
        <f t="shared" si="12"/>
        <v>0.91209389649030681</v>
      </c>
      <c r="L167">
        <f t="shared" si="13"/>
        <v>0.88587601464021237</v>
      </c>
      <c r="M167">
        <f t="shared" si="14"/>
        <v>0.99364238751344147</v>
      </c>
      <c r="N167">
        <v>2.9422305505641198E-2</v>
      </c>
      <c r="O167">
        <v>6.4729072112410593E-2</v>
      </c>
    </row>
    <row r="168" spans="1:15" x14ac:dyDescent="0.3">
      <c r="A168" t="s">
        <v>37</v>
      </c>
      <c r="B168" t="s">
        <v>49</v>
      </c>
      <c r="C168" t="s">
        <v>38</v>
      </c>
      <c r="D168" t="s">
        <v>19</v>
      </c>
      <c r="E168" t="s">
        <v>13</v>
      </c>
      <c r="F168">
        <v>73</v>
      </c>
      <c r="G168">
        <v>-0.125155329837108</v>
      </c>
      <c r="H168">
        <v>4.8013507870658598E-2</v>
      </c>
      <c r="I168">
        <f t="shared" si="10"/>
        <v>-8.675106400864141E-2</v>
      </c>
      <c r="J168">
        <f t="shared" si="11"/>
        <v>3.3280427609339747E-2</v>
      </c>
      <c r="K168">
        <f t="shared" si="12"/>
        <v>0.88235983513007687</v>
      </c>
      <c r="L168">
        <f t="shared" si="13"/>
        <v>0.85900485755130307</v>
      </c>
      <c r="M168">
        <f t="shared" si="14"/>
        <v>0.97870850753943084</v>
      </c>
      <c r="N168">
        <v>9.1427653234632204E-3</v>
      </c>
      <c r="O168">
        <v>2.3663627896022499E-2</v>
      </c>
    </row>
    <row r="169" spans="1:15" x14ac:dyDescent="0.3">
      <c r="A169" t="s">
        <v>37</v>
      </c>
      <c r="B169" t="s">
        <v>49</v>
      </c>
      <c r="C169" t="s">
        <v>38</v>
      </c>
      <c r="D169" t="s">
        <v>20</v>
      </c>
      <c r="E169" t="s">
        <v>13</v>
      </c>
      <c r="F169">
        <v>91</v>
      </c>
      <c r="G169">
        <v>-0.10714607194122699</v>
      </c>
      <c r="H169">
        <v>4.5229685052903597E-2</v>
      </c>
      <c r="I169">
        <f t="shared" si="10"/>
        <v>-7.4267997674134556E-2</v>
      </c>
      <c r="J169">
        <f t="shared" si="11"/>
        <v>3.1350828672034425E-2</v>
      </c>
      <c r="K169">
        <f t="shared" si="12"/>
        <v>0.89839443318646939</v>
      </c>
      <c r="L169">
        <f t="shared" si="13"/>
        <v>0.87309088514031608</v>
      </c>
      <c r="M169">
        <f t="shared" si="14"/>
        <v>0.98726145743684979</v>
      </c>
      <c r="N169">
        <v>1.78395078000558E-2</v>
      </c>
      <c r="O169">
        <v>4.2593553507109999E-2</v>
      </c>
    </row>
    <row r="170" spans="1:15" x14ac:dyDescent="0.3">
      <c r="A170" t="s">
        <v>37</v>
      </c>
      <c r="B170" t="s">
        <v>49</v>
      </c>
      <c r="C170" t="s">
        <v>38</v>
      </c>
      <c r="D170" t="s">
        <v>21</v>
      </c>
      <c r="E170" t="s">
        <v>13</v>
      </c>
      <c r="F170">
        <v>91</v>
      </c>
      <c r="G170">
        <v>-9.8390429508379104E-2</v>
      </c>
      <c r="H170">
        <v>4.9005774572234997E-2</v>
      </c>
      <c r="I170">
        <f t="shared" si="10"/>
        <v>-6.8199048807815021E-2</v>
      </c>
      <c r="J170">
        <f t="shared" si="11"/>
        <v>3.3968214475900947E-2</v>
      </c>
      <c r="K170">
        <f t="shared" si="12"/>
        <v>0.90629499036176742</v>
      </c>
      <c r="L170">
        <f t="shared" si="13"/>
        <v>0.8739109912562848</v>
      </c>
      <c r="M170">
        <f t="shared" si="14"/>
        <v>0.99837996524025374</v>
      </c>
      <c r="N170">
        <v>4.4671848283116398E-2</v>
      </c>
      <c r="O170">
        <v>9.2341807189260702E-2</v>
      </c>
    </row>
    <row r="171" spans="1:15" x14ac:dyDescent="0.3">
      <c r="A171" t="s">
        <v>37</v>
      </c>
      <c r="B171" t="s">
        <v>49</v>
      </c>
      <c r="C171" t="s">
        <v>38</v>
      </c>
      <c r="D171" t="s">
        <v>22</v>
      </c>
      <c r="E171" t="s">
        <v>13</v>
      </c>
      <c r="F171">
        <v>102</v>
      </c>
      <c r="G171">
        <v>-0.110237856882035</v>
      </c>
      <c r="H171">
        <v>4.1476929792424198E-2</v>
      </c>
      <c r="I171">
        <f t="shared" si="10"/>
        <v>-7.6411059688753322E-2</v>
      </c>
      <c r="J171">
        <f t="shared" si="11"/>
        <v>2.8749616943901629E-2</v>
      </c>
      <c r="K171">
        <f t="shared" si="12"/>
        <v>0.8956210803215866</v>
      </c>
      <c r="L171">
        <f t="shared" si="13"/>
        <v>0.87567495845130294</v>
      </c>
      <c r="M171">
        <f t="shared" si="14"/>
        <v>0.98013808862993435</v>
      </c>
      <c r="N171">
        <v>7.8649892846399498E-3</v>
      </c>
      <c r="O171">
        <v>2.1437315926275301E-2</v>
      </c>
    </row>
    <row r="172" spans="1:15" x14ac:dyDescent="0.3">
      <c r="A172" t="s">
        <v>37</v>
      </c>
      <c r="B172" t="s">
        <v>49</v>
      </c>
      <c r="C172" t="s">
        <v>27</v>
      </c>
      <c r="D172" t="s">
        <v>14</v>
      </c>
      <c r="E172" t="s">
        <v>13</v>
      </c>
      <c r="G172">
        <v>-2.6858753410479601E-2</v>
      </c>
      <c r="H172">
        <v>3.6687700506507097E-2</v>
      </c>
      <c r="I172">
        <f t="shared" si="10"/>
        <v>-1.8617069199828751E-2</v>
      </c>
      <c r="J172">
        <f t="shared" si="11"/>
        <v>2.542997616731307E-2</v>
      </c>
      <c r="K172">
        <f t="shared" si="12"/>
        <v>0.97349873519010055</v>
      </c>
      <c r="L172">
        <f t="shared" si="13"/>
        <v>0.93383097835538353</v>
      </c>
      <c r="M172">
        <f t="shared" si="14"/>
        <v>1.0317183200223212</v>
      </c>
      <c r="N172">
        <v>0.46411272627675199</v>
      </c>
      <c r="O172">
        <v>0.57205421780324395</v>
      </c>
    </row>
    <row r="173" spans="1:15" x14ac:dyDescent="0.3">
      <c r="A173" t="s">
        <v>37</v>
      </c>
      <c r="B173" t="s">
        <v>49</v>
      </c>
      <c r="C173" t="s">
        <v>27</v>
      </c>
      <c r="D173" t="s">
        <v>17</v>
      </c>
      <c r="E173" t="s">
        <v>13</v>
      </c>
      <c r="G173">
        <v>-4.4756063914199999E-2</v>
      </c>
      <c r="H173">
        <v>3.4264435120439703E-2</v>
      </c>
      <c r="I173">
        <f t="shared" si="10"/>
        <v>-3.1022539515088439E-2</v>
      </c>
      <c r="J173">
        <f t="shared" si="11"/>
        <v>2.3750296597211951E-2</v>
      </c>
      <c r="K173">
        <f t="shared" si="12"/>
        <v>0.956230712562392</v>
      </c>
      <c r="L173">
        <f t="shared" si="13"/>
        <v>0.92535935886396048</v>
      </c>
      <c r="M173">
        <f t="shared" si="14"/>
        <v>1.0156492283072089</v>
      </c>
      <c r="N173">
        <v>0.191485954251053</v>
      </c>
      <c r="O173">
        <v>0.30558380263898599</v>
      </c>
    </row>
    <row r="174" spans="1:15" x14ac:dyDescent="0.3">
      <c r="A174" t="s">
        <v>37</v>
      </c>
      <c r="B174" t="s">
        <v>49</v>
      </c>
      <c r="C174" t="s">
        <v>27</v>
      </c>
      <c r="D174" t="s">
        <v>18</v>
      </c>
      <c r="E174" t="s">
        <v>13</v>
      </c>
      <c r="G174">
        <v>-2.1122662431896599E-2</v>
      </c>
      <c r="H174">
        <v>3.56472088743559E-2</v>
      </c>
      <c r="I174">
        <f t="shared" si="10"/>
        <v>-1.4641113910588605E-2</v>
      </c>
      <c r="J174">
        <f t="shared" si="11"/>
        <v>2.4708762326091253E-2</v>
      </c>
      <c r="K174">
        <f t="shared" si="12"/>
        <v>0.97909885855630463</v>
      </c>
      <c r="L174">
        <f t="shared" si="13"/>
        <v>0.93887747948411426</v>
      </c>
      <c r="M174">
        <f t="shared" si="14"/>
        <v>1.0343653603580454</v>
      </c>
      <c r="N174">
        <v>0.55348406182040899</v>
      </c>
      <c r="O174">
        <v>0.64818665794937602</v>
      </c>
    </row>
    <row r="175" spans="1:15" x14ac:dyDescent="0.3">
      <c r="A175" t="s">
        <v>37</v>
      </c>
      <c r="B175" t="s">
        <v>49</v>
      </c>
      <c r="C175" t="s">
        <v>27</v>
      </c>
      <c r="D175" t="s">
        <v>19</v>
      </c>
      <c r="E175" t="s">
        <v>13</v>
      </c>
      <c r="G175">
        <v>-1.1558546344948E-2</v>
      </c>
      <c r="H175">
        <v>4.2937944917309699E-2</v>
      </c>
      <c r="I175">
        <f t="shared" si="10"/>
        <v>-8.0117738103721668E-3</v>
      </c>
      <c r="J175">
        <f t="shared" si="11"/>
        <v>2.9762315458471449E-2</v>
      </c>
      <c r="K175">
        <f t="shared" si="12"/>
        <v>0.98850799702356051</v>
      </c>
      <c r="L175">
        <f t="shared" si="13"/>
        <v>0.93580710129007372</v>
      </c>
      <c r="M175">
        <f t="shared" si="14"/>
        <v>1.051610043474319</v>
      </c>
      <c r="N175">
        <v>0.787782024437091</v>
      </c>
      <c r="O175">
        <v>0.82779892616850703</v>
      </c>
    </row>
    <row r="176" spans="1:15" x14ac:dyDescent="0.3">
      <c r="A176" t="s">
        <v>37</v>
      </c>
      <c r="B176" t="s">
        <v>49</v>
      </c>
      <c r="C176" t="s">
        <v>27</v>
      </c>
      <c r="D176" t="s">
        <v>20</v>
      </c>
      <c r="E176" t="s">
        <v>13</v>
      </c>
      <c r="G176">
        <v>-2.2806959036443E-2</v>
      </c>
      <c r="H176">
        <v>3.7918043242114202E-2</v>
      </c>
      <c r="I176">
        <f t="shared" si="10"/>
        <v>-1.5808579353256632E-2</v>
      </c>
      <c r="J176">
        <f t="shared" si="11"/>
        <v>2.6282784765621545E-2</v>
      </c>
      <c r="K176">
        <f t="shared" si="12"/>
        <v>0.97745115367471669</v>
      </c>
      <c r="L176">
        <f t="shared" si="13"/>
        <v>0.93489333399136365</v>
      </c>
      <c r="M176">
        <f t="shared" si="14"/>
        <v>1.036350781580835</v>
      </c>
      <c r="N176">
        <v>0.54752007619804</v>
      </c>
      <c r="O176">
        <v>0.64364955522517697</v>
      </c>
    </row>
    <row r="177" spans="1:15" x14ac:dyDescent="0.3">
      <c r="A177" t="s">
        <v>37</v>
      </c>
      <c r="B177" t="s">
        <v>49</v>
      </c>
      <c r="C177" t="s">
        <v>27</v>
      </c>
      <c r="D177" t="s">
        <v>21</v>
      </c>
      <c r="E177" t="s">
        <v>13</v>
      </c>
      <c r="G177">
        <v>-1.26393880843131E-2</v>
      </c>
      <c r="H177">
        <v>3.9536540698598202E-2</v>
      </c>
      <c r="I177">
        <f t="shared" si="10"/>
        <v>-8.7609562146445923E-3</v>
      </c>
      <c r="J177">
        <f t="shared" si="11"/>
        <v>2.7404641714326872E-2</v>
      </c>
      <c r="K177">
        <f t="shared" si="12"/>
        <v>0.98744015350955805</v>
      </c>
      <c r="L177">
        <f t="shared" si="13"/>
        <v>0.93943743716475436</v>
      </c>
      <c r="M177">
        <f t="shared" si="14"/>
        <v>1.0459777998298194</v>
      </c>
      <c r="N177">
        <v>0.74920427328851602</v>
      </c>
      <c r="O177">
        <v>0.795706607492631</v>
      </c>
    </row>
    <row r="178" spans="1:15" x14ac:dyDescent="0.3">
      <c r="A178" t="s">
        <v>37</v>
      </c>
      <c r="B178" t="s">
        <v>49</v>
      </c>
      <c r="C178" t="s">
        <v>27</v>
      </c>
      <c r="D178" t="s">
        <v>22</v>
      </c>
      <c r="E178" t="s">
        <v>13</v>
      </c>
      <c r="G178">
        <v>-2.2085736949532302E-2</v>
      </c>
      <c r="H178">
        <v>3.6701329039452099E-2</v>
      </c>
      <c r="I178">
        <f t="shared" si="10"/>
        <v>-1.5308666297156921E-2</v>
      </c>
      <c r="J178">
        <f t="shared" si="11"/>
        <v>2.5439422746499067E-2</v>
      </c>
      <c r="K178">
        <f t="shared" si="12"/>
        <v>0.97815636731288036</v>
      </c>
      <c r="L178">
        <f t="shared" si="13"/>
        <v>0.93690823645967281</v>
      </c>
      <c r="M178">
        <f t="shared" si="14"/>
        <v>1.0351564785411198</v>
      </c>
      <c r="N178">
        <v>0.54732764309608695</v>
      </c>
      <c r="O178">
        <v>0.64364955522517697</v>
      </c>
    </row>
    <row r="179" spans="1:15" x14ac:dyDescent="0.3">
      <c r="A179" t="s">
        <v>39</v>
      </c>
      <c r="B179" t="s">
        <v>49</v>
      </c>
      <c r="C179" t="s">
        <v>15</v>
      </c>
      <c r="D179" t="s">
        <v>14</v>
      </c>
      <c r="E179" t="s">
        <v>13</v>
      </c>
      <c r="F179">
        <v>738</v>
      </c>
      <c r="G179">
        <v>2.4309890629517598E-2</v>
      </c>
      <c r="H179">
        <v>1.8904293731110699E-2</v>
      </c>
      <c r="I179">
        <f t="shared" si="10"/>
        <v>1.6850332149570758E-2</v>
      </c>
      <c r="J179">
        <f t="shared" si="11"/>
        <v>1.310345790019643E-2</v>
      </c>
      <c r="K179">
        <f t="shared" si="12"/>
        <v>1.0246077850495496</v>
      </c>
      <c r="L179">
        <f t="shared" si="13"/>
        <v>0.99120644612402575</v>
      </c>
      <c r="M179">
        <f t="shared" si="14"/>
        <v>1.0434506040692959</v>
      </c>
      <c r="N179">
        <v>0.19846209795738701</v>
      </c>
      <c r="O179">
        <v>0.30871881904482401</v>
      </c>
    </row>
    <row r="180" spans="1:15" x14ac:dyDescent="0.3">
      <c r="A180" t="s">
        <v>39</v>
      </c>
      <c r="B180" t="s">
        <v>49</v>
      </c>
      <c r="C180" t="s">
        <v>15</v>
      </c>
      <c r="D180" t="s">
        <v>17</v>
      </c>
      <c r="E180" t="s">
        <v>13</v>
      </c>
      <c r="F180">
        <v>726</v>
      </c>
      <c r="G180">
        <v>1.57494105176464E-2</v>
      </c>
      <c r="H180">
        <v>1.8775393228892202E-2</v>
      </c>
      <c r="I180">
        <f t="shared" si="10"/>
        <v>1.091665949578775E-2</v>
      </c>
      <c r="J180">
        <f t="shared" si="11"/>
        <v>1.3014110880510917E-2</v>
      </c>
      <c r="K180">
        <f t="shared" si="12"/>
        <v>1.0158740861460949</v>
      </c>
      <c r="L180">
        <f t="shared" si="13"/>
        <v>0.98551493493140385</v>
      </c>
      <c r="M180">
        <f t="shared" si="14"/>
        <v>1.0370958103402186</v>
      </c>
      <c r="N180">
        <v>0.401563296002107</v>
      </c>
      <c r="O180">
        <v>0.52186284881286504</v>
      </c>
    </row>
    <row r="181" spans="1:15" x14ac:dyDescent="0.3">
      <c r="A181" t="s">
        <v>39</v>
      </c>
      <c r="B181" t="s">
        <v>49</v>
      </c>
      <c r="C181" t="s">
        <v>15</v>
      </c>
      <c r="D181" t="s">
        <v>18</v>
      </c>
      <c r="E181" t="s">
        <v>13</v>
      </c>
      <c r="F181">
        <v>799</v>
      </c>
      <c r="G181">
        <v>2.44960029407871E-2</v>
      </c>
      <c r="H181">
        <v>1.8904180044365601E-2</v>
      </c>
      <c r="I181">
        <f t="shared" si="10"/>
        <v>1.6979335373394706E-2</v>
      </c>
      <c r="J181">
        <f t="shared" si="11"/>
        <v>1.3103379098549597E-2</v>
      </c>
      <c r="K181">
        <f t="shared" si="12"/>
        <v>1.0247984949187467</v>
      </c>
      <c r="L181">
        <f t="shared" si="13"/>
        <v>0.99133447631196614</v>
      </c>
      <c r="M181">
        <f t="shared" si="14"/>
        <v>1.0435850600609535</v>
      </c>
      <c r="N181">
        <v>0.19504500987149101</v>
      </c>
      <c r="O181">
        <v>0.30867062683750701</v>
      </c>
    </row>
    <row r="182" spans="1:15" x14ac:dyDescent="0.3">
      <c r="A182" t="s">
        <v>39</v>
      </c>
      <c r="B182" t="s">
        <v>49</v>
      </c>
      <c r="C182" t="s">
        <v>15</v>
      </c>
      <c r="D182" t="s">
        <v>19</v>
      </c>
      <c r="E182" t="s">
        <v>13</v>
      </c>
      <c r="F182">
        <v>687</v>
      </c>
      <c r="G182">
        <v>1.74714414085404E-2</v>
      </c>
      <c r="H182">
        <v>1.9426204520583201E-2</v>
      </c>
      <c r="I182">
        <f t="shared" si="10"/>
        <v>1.2110280352648058E-2</v>
      </c>
      <c r="J182">
        <f t="shared" si="11"/>
        <v>1.3465218892423109E-2</v>
      </c>
      <c r="K182">
        <f t="shared" si="12"/>
        <v>1.0176249598002878</v>
      </c>
      <c r="L182">
        <f t="shared" si="13"/>
        <v>0.98581994888451296</v>
      </c>
      <c r="M182">
        <f t="shared" si="14"/>
        <v>1.0392529205368655</v>
      </c>
      <c r="N182">
        <v>0.36845298594118803</v>
      </c>
      <c r="O182">
        <v>0.48497230628156401</v>
      </c>
    </row>
    <row r="183" spans="1:15" x14ac:dyDescent="0.3">
      <c r="A183" t="s">
        <v>39</v>
      </c>
      <c r="B183" t="s">
        <v>49</v>
      </c>
      <c r="C183" t="s">
        <v>15</v>
      </c>
      <c r="D183" t="s">
        <v>20</v>
      </c>
      <c r="E183" t="s">
        <v>13</v>
      </c>
      <c r="F183">
        <v>867</v>
      </c>
      <c r="G183">
        <v>2.0063745129954701E-2</v>
      </c>
      <c r="H183">
        <v>1.8426567931982499E-2</v>
      </c>
      <c r="I183">
        <f t="shared" si="10"/>
        <v>1.3907128368301434E-2</v>
      </c>
      <c r="J183">
        <f t="shared" si="11"/>
        <v>1.2772323609449972E-2</v>
      </c>
      <c r="K183">
        <f t="shared" si="12"/>
        <v>1.0202663749665641</v>
      </c>
      <c r="L183">
        <f t="shared" si="13"/>
        <v>0.98893504605028304</v>
      </c>
      <c r="M183">
        <f t="shared" si="14"/>
        <v>1.0397090169839855</v>
      </c>
      <c r="N183">
        <v>0.27622059755156297</v>
      </c>
      <c r="O183">
        <v>0.395702065329681</v>
      </c>
    </row>
    <row r="184" spans="1:15" x14ac:dyDescent="0.3">
      <c r="A184" t="s">
        <v>39</v>
      </c>
      <c r="B184" t="s">
        <v>49</v>
      </c>
      <c r="C184" t="s">
        <v>15</v>
      </c>
      <c r="D184" t="s">
        <v>21</v>
      </c>
      <c r="E184" t="s">
        <v>13</v>
      </c>
      <c r="F184">
        <v>856</v>
      </c>
      <c r="G184">
        <v>4.5094951454107898E-2</v>
      </c>
      <c r="H184">
        <v>2.0433452204753799E-2</v>
      </c>
      <c r="I184">
        <f t="shared" si="10"/>
        <v>3.1257438457902492E-2</v>
      </c>
      <c r="J184">
        <f t="shared" si="11"/>
        <v>1.4163389784831493E-2</v>
      </c>
      <c r="K184">
        <f t="shared" si="12"/>
        <v>1.0461271864905797</v>
      </c>
      <c r="L184">
        <f t="shared" si="13"/>
        <v>1.0035033167991472</v>
      </c>
      <c r="M184">
        <f t="shared" si="14"/>
        <v>1.0607939979964829</v>
      </c>
      <c r="N184">
        <v>2.7319795548565201E-2</v>
      </c>
      <c r="O184">
        <v>6.0535949848619298E-2</v>
      </c>
    </row>
    <row r="185" spans="1:15" x14ac:dyDescent="0.3">
      <c r="A185" t="s">
        <v>39</v>
      </c>
      <c r="B185" t="s">
        <v>49</v>
      </c>
      <c r="C185" t="s">
        <v>15</v>
      </c>
      <c r="D185" t="s">
        <v>22</v>
      </c>
      <c r="E185" t="s">
        <v>13</v>
      </c>
      <c r="F185">
        <v>891</v>
      </c>
      <c r="G185">
        <v>2.2562404777683301E-2</v>
      </c>
      <c r="H185">
        <v>1.8247606695175701E-2</v>
      </c>
      <c r="I185">
        <f t="shared" si="10"/>
        <v>1.563906725830342E-2</v>
      </c>
      <c r="J185">
        <f t="shared" si="11"/>
        <v>1.2648277132727818E-2</v>
      </c>
      <c r="K185">
        <f t="shared" si="12"/>
        <v>1.0228188609565052</v>
      </c>
      <c r="L185">
        <f t="shared" si="13"/>
        <v>0.99089019211582108</v>
      </c>
      <c r="M185">
        <f t="shared" si="14"/>
        <v>1.0412580967285201</v>
      </c>
      <c r="N185">
        <v>0.2162882563936</v>
      </c>
      <c r="O185">
        <v>0.32816149245925502</v>
      </c>
    </row>
    <row r="186" spans="1:15" x14ac:dyDescent="0.3">
      <c r="A186" t="s">
        <v>40</v>
      </c>
      <c r="B186" t="s">
        <v>49</v>
      </c>
      <c r="C186" t="s">
        <v>15</v>
      </c>
      <c r="D186" t="s">
        <v>14</v>
      </c>
      <c r="E186" t="s">
        <v>13</v>
      </c>
      <c r="F186">
        <v>830</v>
      </c>
      <c r="G186">
        <v>6.6014386201185002E-3</v>
      </c>
      <c r="H186">
        <v>1.1885043943887201E-2</v>
      </c>
      <c r="I186">
        <f t="shared" si="10"/>
        <v>4.5757685671746744E-3</v>
      </c>
      <c r="J186">
        <f t="shared" si="11"/>
        <v>8.2380847005364653E-3</v>
      </c>
      <c r="K186">
        <f t="shared" si="12"/>
        <v>1.006623276142621</v>
      </c>
      <c r="L186">
        <f t="shared" si="13"/>
        <v>0.98849580770683432</v>
      </c>
      <c r="M186">
        <f t="shared" si="14"/>
        <v>1.0209386146264534</v>
      </c>
      <c r="N186">
        <v>0.57859317460451598</v>
      </c>
      <c r="O186">
        <v>0.65517168300805495</v>
      </c>
    </row>
    <row r="187" spans="1:15" x14ac:dyDescent="0.3">
      <c r="A187" t="s">
        <v>40</v>
      </c>
      <c r="B187" t="s">
        <v>49</v>
      </c>
      <c r="C187" t="s">
        <v>15</v>
      </c>
      <c r="D187" t="s">
        <v>17</v>
      </c>
      <c r="E187" t="s">
        <v>13</v>
      </c>
      <c r="F187">
        <v>823</v>
      </c>
      <c r="G187">
        <v>-7.1173024991510103E-3</v>
      </c>
      <c r="H187">
        <v>1.2166266186032899E-2</v>
      </c>
      <c r="I187">
        <f t="shared" si="10"/>
        <v>-4.933338160478775E-3</v>
      </c>
      <c r="J187">
        <f t="shared" si="11"/>
        <v>8.4330131047905023E-3</v>
      </c>
      <c r="K187">
        <f t="shared" si="12"/>
        <v>0.99290796551604066</v>
      </c>
      <c r="L187">
        <f t="shared" si="13"/>
        <v>0.97876662698106964</v>
      </c>
      <c r="M187">
        <f t="shared" si="14"/>
        <v>1.0116628543916932</v>
      </c>
      <c r="N187">
        <v>0.55854568401067595</v>
      </c>
      <c r="O187">
        <v>0.65147769649092802</v>
      </c>
    </row>
    <row r="188" spans="1:15" x14ac:dyDescent="0.3">
      <c r="A188" t="s">
        <v>40</v>
      </c>
      <c r="B188" t="s">
        <v>49</v>
      </c>
      <c r="C188" t="s">
        <v>15</v>
      </c>
      <c r="D188" t="s">
        <v>18</v>
      </c>
      <c r="E188" t="s">
        <v>13</v>
      </c>
      <c r="F188">
        <v>891</v>
      </c>
      <c r="G188">
        <v>2.4748310315947299E-2</v>
      </c>
      <c r="H188">
        <v>1.2151239449100499E-2</v>
      </c>
      <c r="I188">
        <f t="shared" si="10"/>
        <v>1.7154221519121479E-2</v>
      </c>
      <c r="J188">
        <f t="shared" si="11"/>
        <v>8.422597364452793E-3</v>
      </c>
      <c r="K188">
        <f t="shared" si="12"/>
        <v>1.025057091758641</v>
      </c>
      <c r="L188">
        <f t="shared" si="13"/>
        <v>1.0006461393429427</v>
      </c>
      <c r="M188">
        <f t="shared" si="14"/>
        <v>1.0342355061159207</v>
      </c>
      <c r="N188">
        <v>4.1681097116638498E-2</v>
      </c>
      <c r="O188">
        <v>8.6741742648139594E-2</v>
      </c>
    </row>
    <row r="189" spans="1:15" x14ac:dyDescent="0.3">
      <c r="A189" t="s">
        <v>40</v>
      </c>
      <c r="B189" t="s">
        <v>49</v>
      </c>
      <c r="C189" t="s">
        <v>15</v>
      </c>
      <c r="D189" t="s">
        <v>19</v>
      </c>
      <c r="E189" t="s">
        <v>13</v>
      </c>
      <c r="F189">
        <v>769</v>
      </c>
      <c r="G189">
        <v>1.51592978728953E-2</v>
      </c>
      <c r="H189">
        <v>1.2169155835442799E-2</v>
      </c>
      <c r="I189">
        <f t="shared" si="10"/>
        <v>1.0507624579865753E-2</v>
      </c>
      <c r="J189">
        <f t="shared" si="11"/>
        <v>8.435016057131782E-3</v>
      </c>
      <c r="K189">
        <f t="shared" si="12"/>
        <v>1.0152747828480038</v>
      </c>
      <c r="L189">
        <f t="shared" si="13"/>
        <v>0.99399310706474953</v>
      </c>
      <c r="M189">
        <f t="shared" si="14"/>
        <v>1.0274091613674818</v>
      </c>
      <c r="N189">
        <v>0.212869107791021</v>
      </c>
      <c r="O189">
        <v>0.32457269900809099</v>
      </c>
    </row>
    <row r="190" spans="1:15" x14ac:dyDescent="0.3">
      <c r="A190" t="s">
        <v>40</v>
      </c>
      <c r="B190" t="s">
        <v>49</v>
      </c>
      <c r="C190" t="s">
        <v>15</v>
      </c>
      <c r="D190" t="s">
        <v>20</v>
      </c>
      <c r="E190" t="s">
        <v>13</v>
      </c>
      <c r="F190">
        <v>972</v>
      </c>
      <c r="G190">
        <v>1.98602954099708E-2</v>
      </c>
      <c r="H190">
        <v>1.1699109297121301E-2</v>
      </c>
      <c r="I190">
        <f t="shared" si="10"/>
        <v>1.3766107768508883E-2</v>
      </c>
      <c r="J190">
        <f t="shared" si="11"/>
        <v>8.109204624362272E-3</v>
      </c>
      <c r="K190">
        <f t="shared" si="12"/>
        <v>1.0200588231721612</v>
      </c>
      <c r="L190">
        <f t="shared" si="13"/>
        <v>0.99787432914975149</v>
      </c>
      <c r="M190">
        <f t="shared" si="14"/>
        <v>1.0301043922782473</v>
      </c>
      <c r="N190">
        <v>8.9585099544245997E-2</v>
      </c>
      <c r="O190">
        <v>0.16230712152722199</v>
      </c>
    </row>
    <row r="191" spans="1:15" x14ac:dyDescent="0.3">
      <c r="A191" t="s">
        <v>40</v>
      </c>
      <c r="B191" t="s">
        <v>49</v>
      </c>
      <c r="C191" t="s">
        <v>15</v>
      </c>
      <c r="D191" t="s">
        <v>21</v>
      </c>
      <c r="E191" t="s">
        <v>13</v>
      </c>
      <c r="F191">
        <v>966</v>
      </c>
      <c r="G191">
        <v>2.7694173454202501E-2</v>
      </c>
      <c r="H191">
        <v>1.25448575114491E-2</v>
      </c>
      <c r="I191">
        <f t="shared" si="10"/>
        <v>1.9196138247718545E-2</v>
      </c>
      <c r="J191">
        <f t="shared" si="11"/>
        <v>8.6954326145871948E-3</v>
      </c>
      <c r="K191">
        <f t="shared" si="12"/>
        <v>1.0280812218095035</v>
      </c>
      <c r="L191">
        <f t="shared" si="13"/>
        <v>1.0021554098865419</v>
      </c>
      <c r="M191">
        <f t="shared" si="14"/>
        <v>1.036903829890766</v>
      </c>
      <c r="N191">
        <v>2.7271357085930301E-2</v>
      </c>
      <c r="O191">
        <v>6.0535949848619298E-2</v>
      </c>
    </row>
    <row r="192" spans="1:15" x14ac:dyDescent="0.3">
      <c r="A192" t="s">
        <v>40</v>
      </c>
      <c r="B192" t="s">
        <v>49</v>
      </c>
      <c r="C192" t="s">
        <v>15</v>
      </c>
      <c r="D192" t="s">
        <v>22</v>
      </c>
      <c r="E192" t="s">
        <v>13</v>
      </c>
      <c r="F192">
        <v>1003</v>
      </c>
      <c r="G192">
        <v>1.95287000744662E-2</v>
      </c>
      <c r="H192">
        <v>1.1480742213501699E-2</v>
      </c>
      <c r="I192">
        <f t="shared" si="10"/>
        <v>1.3536263396617039E-2</v>
      </c>
      <c r="J192">
        <f t="shared" si="11"/>
        <v>7.957844096024248E-3</v>
      </c>
      <c r="K192">
        <f t="shared" si="12"/>
        <v>1.0197206324987809</v>
      </c>
      <c r="L192">
        <f t="shared" si="13"/>
        <v>0.99794101159917548</v>
      </c>
      <c r="M192">
        <f t="shared" si="14"/>
        <v>1.0295621737314489</v>
      </c>
      <c r="N192">
        <v>8.8943681183547202E-2</v>
      </c>
      <c r="O192">
        <v>0.162098543222086</v>
      </c>
    </row>
    <row r="193" spans="1:15" x14ac:dyDescent="0.3">
      <c r="A193" t="s">
        <v>41</v>
      </c>
      <c r="B193" t="s">
        <v>49</v>
      </c>
      <c r="C193" t="s">
        <v>15</v>
      </c>
      <c r="D193" t="s">
        <v>14</v>
      </c>
      <c r="E193" t="s">
        <v>13</v>
      </c>
      <c r="F193">
        <v>882</v>
      </c>
      <c r="G193">
        <v>-7.1317082314438602E-3</v>
      </c>
      <c r="H193">
        <v>1.8152723549357399E-2</v>
      </c>
      <c r="I193">
        <f t="shared" si="10"/>
        <v>-4.9433234532014654E-3</v>
      </c>
      <c r="J193">
        <f t="shared" si="11"/>
        <v>1.2582509147721204E-2</v>
      </c>
      <c r="K193">
        <f t="shared" si="12"/>
        <v>0.99289366205272411</v>
      </c>
      <c r="L193">
        <f t="shared" si="13"/>
        <v>0.97082889507555536</v>
      </c>
      <c r="M193">
        <f t="shared" si="14"/>
        <v>1.0199140861421894</v>
      </c>
      <c r="N193">
        <v>0.69441355806587701</v>
      </c>
      <c r="O193">
        <v>0.75045395047119401</v>
      </c>
    </row>
    <row r="194" spans="1:15" x14ac:dyDescent="0.3">
      <c r="A194" t="s">
        <v>41</v>
      </c>
      <c r="B194" t="s">
        <v>49</v>
      </c>
      <c r="C194" t="s">
        <v>15</v>
      </c>
      <c r="D194" t="s">
        <v>17</v>
      </c>
      <c r="E194" t="s">
        <v>13</v>
      </c>
      <c r="F194">
        <v>878</v>
      </c>
      <c r="G194">
        <v>-2.14711740473882E-2</v>
      </c>
      <c r="H194">
        <v>1.8117008368148599E-2</v>
      </c>
      <c r="I194">
        <f t="shared" si="10"/>
        <v>-1.4882683754259E-2</v>
      </c>
      <c r="J194">
        <f t="shared" si="11"/>
        <v>1.2557753270563136E-2</v>
      </c>
      <c r="K194">
        <f t="shared" si="12"/>
        <v>0.97875769068531937</v>
      </c>
      <c r="L194">
        <f t="shared" si="13"/>
        <v>0.96127391427277731</v>
      </c>
      <c r="M194">
        <f t="shared" si="14"/>
        <v>1.0097780080207377</v>
      </c>
      <c r="N194">
        <v>0.23596247447099</v>
      </c>
      <c r="O194">
        <v>0.34977593324438699</v>
      </c>
    </row>
    <row r="195" spans="1:15" x14ac:dyDescent="0.3">
      <c r="A195" t="s">
        <v>41</v>
      </c>
      <c r="B195" t="s">
        <v>49</v>
      </c>
      <c r="C195" t="s">
        <v>15</v>
      </c>
      <c r="D195" t="s">
        <v>18</v>
      </c>
      <c r="E195" t="s">
        <v>13</v>
      </c>
      <c r="F195">
        <v>945</v>
      </c>
      <c r="G195">
        <v>-2.3627631350688901E-2</v>
      </c>
      <c r="H195">
        <v>1.8519536681210199E-2</v>
      </c>
      <c r="I195">
        <f t="shared" si="10"/>
        <v>-1.6377426054039784E-2</v>
      </c>
      <c r="J195">
        <f t="shared" si="11"/>
        <v>1.2836764635857336E-2</v>
      </c>
      <c r="K195">
        <f t="shared" si="12"/>
        <v>0.97664931564250823</v>
      </c>
      <c r="L195">
        <f t="shared" si="13"/>
        <v>0.9593133750547459</v>
      </c>
      <c r="M195">
        <f t="shared" si="14"/>
        <v>1.0088213131060879</v>
      </c>
      <c r="N195">
        <v>0.20201846741843901</v>
      </c>
      <c r="O195">
        <v>0.312671798818489</v>
      </c>
    </row>
    <row r="196" spans="1:15" x14ac:dyDescent="0.3">
      <c r="A196" t="s">
        <v>41</v>
      </c>
      <c r="B196" t="s">
        <v>49</v>
      </c>
      <c r="C196" t="s">
        <v>15</v>
      </c>
      <c r="D196" t="s">
        <v>19</v>
      </c>
      <c r="E196" t="s">
        <v>13</v>
      </c>
      <c r="F196">
        <v>806</v>
      </c>
      <c r="G196">
        <v>-1.13031973594489E-2</v>
      </c>
      <c r="H196">
        <v>1.9636992978954101E-2</v>
      </c>
      <c r="I196">
        <f t="shared" si="10"/>
        <v>-7.8347793810146244E-3</v>
      </c>
      <c r="J196">
        <f t="shared" si="11"/>
        <v>1.3611326318037477E-2</v>
      </c>
      <c r="K196">
        <f t="shared" si="12"/>
        <v>0.98876044376739647</v>
      </c>
      <c r="L196">
        <f t="shared" si="13"/>
        <v>0.96607580094172452</v>
      </c>
      <c r="M196">
        <f t="shared" si="14"/>
        <v>1.0190220778541925</v>
      </c>
      <c r="N196">
        <v>0.56488061642226794</v>
      </c>
      <c r="O196">
        <v>0.65147769649092802</v>
      </c>
    </row>
    <row r="197" spans="1:15" x14ac:dyDescent="0.3">
      <c r="A197" t="s">
        <v>41</v>
      </c>
      <c r="B197" t="s">
        <v>49</v>
      </c>
      <c r="C197" t="s">
        <v>15</v>
      </c>
      <c r="D197" t="s">
        <v>20</v>
      </c>
      <c r="E197" t="s">
        <v>13</v>
      </c>
      <c r="F197">
        <v>1027</v>
      </c>
      <c r="G197">
        <v>-2.3009236862364099E-2</v>
      </c>
      <c r="H197">
        <v>1.8098935417125199E-2</v>
      </c>
      <c r="I197">
        <f t="shared" ref="I197:I260" si="15">LN(2)*G197</f>
        <v>-1.5948787657983639E-2</v>
      </c>
      <c r="J197">
        <f t="shared" ref="J197:J260" si="16">LN(2)*H197</f>
        <v>1.2545226055516868E-2</v>
      </c>
      <c r="K197">
        <f t="shared" ref="K197:K260" si="17">EXP(G197)</f>
        <v>0.97725345697591059</v>
      </c>
      <c r="L197">
        <f t="shared" ref="L197:L260" si="18">EXP(I197 - 1.96*J197)</f>
        <v>0.9602732201141525</v>
      </c>
      <c r="M197">
        <f t="shared" ref="M197:M260" si="19">EXP(I197 + 1.96*J197)</f>
        <v>1.0086772866841931</v>
      </c>
      <c r="N197">
        <v>0.20362075819762401</v>
      </c>
      <c r="O197">
        <v>0.31357596762434098</v>
      </c>
    </row>
    <row r="198" spans="1:15" x14ac:dyDescent="0.3">
      <c r="A198" t="s">
        <v>41</v>
      </c>
      <c r="B198" t="s">
        <v>49</v>
      </c>
      <c r="C198" t="s">
        <v>15</v>
      </c>
      <c r="D198" t="s">
        <v>21</v>
      </c>
      <c r="E198" t="s">
        <v>13</v>
      </c>
      <c r="F198">
        <v>1023</v>
      </c>
      <c r="G198">
        <v>-2.3024567378848601E-2</v>
      </c>
      <c r="H198">
        <v>1.9238100479178101E-2</v>
      </c>
      <c r="I198">
        <f t="shared" si="15"/>
        <v>-1.5959413962261398E-2</v>
      </c>
      <c r="J198">
        <f t="shared" si="16"/>
        <v>1.3334835106471233E-2</v>
      </c>
      <c r="K198">
        <f t="shared" si="17"/>
        <v>0.97723847529051766</v>
      </c>
      <c r="L198">
        <f t="shared" si="18"/>
        <v>0.95877802997385841</v>
      </c>
      <c r="M198">
        <f t="shared" si="19"/>
        <v>1.0102288232300993</v>
      </c>
      <c r="N198">
        <v>0.23137623547960801</v>
      </c>
      <c r="O198">
        <v>0.34594116761028798</v>
      </c>
    </row>
    <row r="199" spans="1:15" x14ac:dyDescent="0.3">
      <c r="A199" t="s">
        <v>41</v>
      </c>
      <c r="B199" t="s">
        <v>49</v>
      </c>
      <c r="C199" t="s">
        <v>15</v>
      </c>
      <c r="D199" t="s">
        <v>22</v>
      </c>
      <c r="E199" t="s">
        <v>13</v>
      </c>
      <c r="F199">
        <v>1060</v>
      </c>
      <c r="G199">
        <v>-1.5865133242013899E-2</v>
      </c>
      <c r="H199">
        <v>1.7771751518208999E-2</v>
      </c>
      <c r="I199">
        <f t="shared" si="15"/>
        <v>-1.0996872375909798E-2</v>
      </c>
      <c r="J199">
        <f t="shared" si="16"/>
        <v>1.2318439458458494E-2</v>
      </c>
      <c r="K199">
        <f t="shared" si="17"/>
        <v>0.98426005506695569</v>
      </c>
      <c r="L199">
        <f t="shared" si="18"/>
        <v>0.96546926225110652</v>
      </c>
      <c r="M199">
        <f t="shared" si="19"/>
        <v>1.0132340743038271</v>
      </c>
      <c r="N199">
        <v>0.37200908951233902</v>
      </c>
      <c r="O199">
        <v>0.486210384102985</v>
      </c>
    </row>
    <row r="200" spans="1:15" x14ac:dyDescent="0.3">
      <c r="A200" t="s">
        <v>42</v>
      </c>
      <c r="B200" t="s">
        <v>49</v>
      </c>
      <c r="C200" t="s">
        <v>15</v>
      </c>
      <c r="D200" t="s">
        <v>14</v>
      </c>
      <c r="E200" t="s">
        <v>13</v>
      </c>
      <c r="F200">
        <v>751</v>
      </c>
      <c r="G200">
        <v>0.140383581163605</v>
      </c>
      <c r="H200">
        <v>1.23764619380908E-2</v>
      </c>
      <c r="I200">
        <f t="shared" si="15"/>
        <v>9.7306483480461045E-2</v>
      </c>
      <c r="J200">
        <f t="shared" si="16"/>
        <v>8.5787096976951138E-3</v>
      </c>
      <c r="K200">
        <f t="shared" si="17"/>
        <v>1.1507151068527635</v>
      </c>
      <c r="L200">
        <f t="shared" si="18"/>
        <v>1.0838204063286856</v>
      </c>
      <c r="M200">
        <f t="shared" si="19"/>
        <v>1.1208874689046395</v>
      </c>
      <c r="N200" s="1">
        <v>8.0537283176825995E-30</v>
      </c>
      <c r="O200" s="1">
        <v>8.2684944061541394E-28</v>
      </c>
    </row>
    <row r="201" spans="1:15" x14ac:dyDescent="0.3">
      <c r="A201" t="s">
        <v>42</v>
      </c>
      <c r="B201" t="s">
        <v>49</v>
      </c>
      <c r="C201" t="s">
        <v>15</v>
      </c>
      <c r="D201" t="s">
        <v>17</v>
      </c>
      <c r="E201" t="s">
        <v>13</v>
      </c>
      <c r="F201">
        <v>753</v>
      </c>
      <c r="G201">
        <v>0.100074133689036</v>
      </c>
      <c r="H201">
        <v>1.2273653755365901E-2</v>
      </c>
      <c r="I201">
        <f t="shared" si="15"/>
        <v>6.9366103613534347E-2</v>
      </c>
      <c r="J201">
        <f t="shared" si="16"/>
        <v>8.5074484957008579E-3</v>
      </c>
      <c r="K201">
        <f t="shared" si="17"/>
        <v>1.1052528515097961</v>
      </c>
      <c r="L201">
        <f t="shared" si="18"/>
        <v>1.054104408553681</v>
      </c>
      <c r="M201">
        <f t="shared" si="19"/>
        <v>1.0898506872298994</v>
      </c>
      <c r="N201" s="1">
        <v>3.53326384887619E-16</v>
      </c>
      <c r="O201" s="1">
        <v>1.2091614060598499E-14</v>
      </c>
    </row>
    <row r="202" spans="1:15" x14ac:dyDescent="0.3">
      <c r="A202" t="s">
        <v>42</v>
      </c>
      <c r="B202" t="s">
        <v>49</v>
      </c>
      <c r="C202" t="s">
        <v>15</v>
      </c>
      <c r="D202" t="s">
        <v>18</v>
      </c>
      <c r="E202" t="s">
        <v>13</v>
      </c>
      <c r="F202">
        <v>817</v>
      </c>
      <c r="G202">
        <v>0.12821417718026501</v>
      </c>
      <c r="H202">
        <v>1.28581412744301E-2</v>
      </c>
      <c r="I202">
        <f t="shared" si="15"/>
        <v>8.8871295420313967E-2</v>
      </c>
      <c r="J202">
        <f t="shared" si="16"/>
        <v>8.9125843716126862E-3</v>
      </c>
      <c r="K202">
        <f t="shared" si="17"/>
        <v>1.1367964524841636</v>
      </c>
      <c r="L202">
        <f t="shared" si="18"/>
        <v>1.0740135689644257</v>
      </c>
      <c r="M202">
        <f t="shared" si="19"/>
        <v>1.112199916604298</v>
      </c>
      <c r="N202" s="1">
        <v>2.0326131974227499E-23</v>
      </c>
      <c r="O202" s="1">
        <v>1.04340810801035E-21</v>
      </c>
    </row>
    <row r="203" spans="1:15" x14ac:dyDescent="0.3">
      <c r="A203" t="s">
        <v>42</v>
      </c>
      <c r="B203" t="s">
        <v>49</v>
      </c>
      <c r="C203" t="s">
        <v>15</v>
      </c>
      <c r="D203" t="s">
        <v>19</v>
      </c>
      <c r="E203" t="s">
        <v>13</v>
      </c>
      <c r="F203">
        <v>700</v>
      </c>
      <c r="G203">
        <v>0.13681905210598999</v>
      </c>
      <c r="H203">
        <v>1.31205297248938E-2</v>
      </c>
      <c r="I203">
        <f t="shared" si="15"/>
        <v>9.4835740214151212E-2</v>
      </c>
      <c r="J203">
        <f t="shared" si="16"/>
        <v>9.0944581862630915E-3</v>
      </c>
      <c r="K203">
        <f t="shared" si="17"/>
        <v>1.1466206511558037</v>
      </c>
      <c r="L203">
        <f t="shared" si="18"/>
        <v>1.0800535272420047</v>
      </c>
      <c r="M203">
        <f t="shared" si="19"/>
        <v>1.1192523057920085</v>
      </c>
      <c r="N203" s="1">
        <v>1.8500727934848199E-25</v>
      </c>
      <c r="O203" s="1">
        <v>1.1396448407866501E-23</v>
      </c>
    </row>
    <row r="204" spans="1:15" x14ac:dyDescent="0.3">
      <c r="A204" t="s">
        <v>42</v>
      </c>
      <c r="B204" t="s">
        <v>49</v>
      </c>
      <c r="C204" t="s">
        <v>15</v>
      </c>
      <c r="D204" t="s">
        <v>20</v>
      </c>
      <c r="E204" t="s">
        <v>13</v>
      </c>
      <c r="F204">
        <v>886</v>
      </c>
      <c r="G204">
        <v>0.14304737701606701</v>
      </c>
      <c r="H204">
        <v>1.2186531291591E-2</v>
      </c>
      <c r="I204">
        <f t="shared" si="15"/>
        <v>9.9152886065182369E-2</v>
      </c>
      <c r="J204">
        <f t="shared" si="16"/>
        <v>8.4470598055718504E-3</v>
      </c>
      <c r="K204">
        <f t="shared" si="17"/>
        <v>1.1537844632362018</v>
      </c>
      <c r="L204">
        <f t="shared" si="18"/>
        <v>1.0861036390302059</v>
      </c>
      <c r="M204">
        <f t="shared" si="19"/>
        <v>1.1226692662853239</v>
      </c>
      <c r="N204" s="1">
        <v>8.1240659851511195E-32</v>
      </c>
      <c r="O204" s="1">
        <v>1.25110616171327E-29</v>
      </c>
    </row>
    <row r="205" spans="1:15" x14ac:dyDescent="0.3">
      <c r="A205" t="s">
        <v>42</v>
      </c>
      <c r="B205" t="s">
        <v>49</v>
      </c>
      <c r="C205" t="s">
        <v>15</v>
      </c>
      <c r="D205" t="s">
        <v>21</v>
      </c>
      <c r="E205" t="s">
        <v>13</v>
      </c>
      <c r="F205">
        <v>876</v>
      </c>
      <c r="G205">
        <v>0.15715166865819599</v>
      </c>
      <c r="H205">
        <v>1.30602443881596E-2</v>
      </c>
      <c r="I205">
        <f t="shared" si="15"/>
        <v>0.10892923605071927</v>
      </c>
      <c r="J205">
        <f t="shared" si="16"/>
        <v>9.0526715750766755E-3</v>
      </c>
      <c r="K205">
        <f t="shared" si="17"/>
        <v>1.1701730790233775</v>
      </c>
      <c r="L205">
        <f t="shared" si="18"/>
        <v>1.0954727439815777</v>
      </c>
      <c r="M205">
        <f t="shared" si="19"/>
        <v>1.1350451981940333</v>
      </c>
      <c r="N205" s="1">
        <v>2.3883848915509199E-33</v>
      </c>
      <c r="O205" s="1">
        <v>7.3562254659768299E-31</v>
      </c>
    </row>
    <row r="206" spans="1:15" x14ac:dyDescent="0.3">
      <c r="A206" t="s">
        <v>42</v>
      </c>
      <c r="B206" t="s">
        <v>49</v>
      </c>
      <c r="C206" t="s">
        <v>15</v>
      </c>
      <c r="D206" t="s">
        <v>22</v>
      </c>
      <c r="E206" t="s">
        <v>13</v>
      </c>
      <c r="F206">
        <v>913</v>
      </c>
      <c r="G206">
        <v>0.124519790610185</v>
      </c>
      <c r="H206">
        <v>1.1634242654372301E-2</v>
      </c>
      <c r="I206">
        <f t="shared" si="15"/>
        <v>8.6310541785364486E-2</v>
      </c>
      <c r="J206">
        <f t="shared" si="16"/>
        <v>8.0642424938284149E-3</v>
      </c>
      <c r="K206">
        <f t="shared" si="17"/>
        <v>1.1326044351713145</v>
      </c>
      <c r="L206">
        <f t="shared" si="18"/>
        <v>1.0730495338801727</v>
      </c>
      <c r="M206">
        <f t="shared" si="19"/>
        <v>1.1075124418756335</v>
      </c>
      <c r="N206" s="1">
        <v>9.8673423049439706E-27</v>
      </c>
      <c r="O206" s="1">
        <v>7.5978535748068599E-25</v>
      </c>
    </row>
    <row r="207" spans="1:15" x14ac:dyDescent="0.3">
      <c r="A207" t="s">
        <v>43</v>
      </c>
      <c r="B207" t="s">
        <v>49</v>
      </c>
      <c r="C207" t="s">
        <v>23</v>
      </c>
      <c r="D207" t="s">
        <v>14</v>
      </c>
      <c r="E207" t="s">
        <v>13</v>
      </c>
      <c r="F207">
        <v>187</v>
      </c>
      <c r="G207">
        <v>8.4786673056563497E-3</v>
      </c>
      <c r="H207">
        <v>1.9435985925736299E-2</v>
      </c>
      <c r="I207">
        <f t="shared" si="15"/>
        <v>5.8769643378214862E-3</v>
      </c>
      <c r="J207">
        <f t="shared" si="16"/>
        <v>1.3471998845826894E-2</v>
      </c>
      <c r="K207">
        <f t="shared" si="17"/>
        <v>1.0085147130064449</v>
      </c>
      <c r="L207">
        <f t="shared" si="18"/>
        <v>0.97968111473196506</v>
      </c>
      <c r="M207">
        <f t="shared" si="19"/>
        <v>1.0328088010688772</v>
      </c>
      <c r="N207">
        <v>0.662665863742535</v>
      </c>
      <c r="O207">
        <v>0.72697137550727597</v>
      </c>
    </row>
    <row r="208" spans="1:15" x14ac:dyDescent="0.3">
      <c r="A208" t="s">
        <v>43</v>
      </c>
      <c r="B208" t="s">
        <v>49</v>
      </c>
      <c r="C208" t="s">
        <v>23</v>
      </c>
      <c r="D208" t="s">
        <v>17</v>
      </c>
      <c r="E208" t="s">
        <v>13</v>
      </c>
      <c r="F208">
        <v>201</v>
      </c>
      <c r="G208">
        <v>3.2284891121678698E-2</v>
      </c>
      <c r="H208">
        <v>1.89406519180246E-2</v>
      </c>
      <c r="I208">
        <f t="shared" si="15"/>
        <v>2.2378181255676401E-2</v>
      </c>
      <c r="J208">
        <f t="shared" si="16"/>
        <v>1.3128659474946071E-2</v>
      </c>
      <c r="K208">
        <f t="shared" si="17"/>
        <v>1.0328117022804211</v>
      </c>
      <c r="L208">
        <f t="shared" si="18"/>
        <v>0.99665162703060384</v>
      </c>
      <c r="M208">
        <f t="shared" si="19"/>
        <v>1.049286441709629</v>
      </c>
      <c r="N208">
        <v>8.8282296582088901E-2</v>
      </c>
      <c r="O208">
        <v>0.161850877067163</v>
      </c>
    </row>
    <row r="209" spans="1:15" x14ac:dyDescent="0.3">
      <c r="A209" t="s">
        <v>43</v>
      </c>
      <c r="B209" t="s">
        <v>49</v>
      </c>
      <c r="C209" t="s">
        <v>23</v>
      </c>
      <c r="D209" t="s">
        <v>18</v>
      </c>
      <c r="E209" t="s">
        <v>13</v>
      </c>
      <c r="F209">
        <v>202</v>
      </c>
      <c r="G209">
        <v>3.1201630527736401E-2</v>
      </c>
      <c r="H209">
        <v>1.9745689319806099E-2</v>
      </c>
      <c r="I209">
        <f t="shared" si="15"/>
        <v>2.1627322229173605E-2</v>
      </c>
      <c r="J209">
        <f t="shared" si="16"/>
        <v>1.3686668880236222E-2</v>
      </c>
      <c r="K209">
        <f t="shared" si="17"/>
        <v>1.0316935038218875</v>
      </c>
      <c r="L209">
        <f t="shared" si="18"/>
        <v>0.99481494029394713</v>
      </c>
      <c r="M209">
        <f t="shared" si="19"/>
        <v>1.0496462401250002</v>
      </c>
      <c r="N209">
        <v>0.114066958742765</v>
      </c>
      <c r="O209">
        <v>0.19737428816163799</v>
      </c>
    </row>
    <row r="210" spans="1:15" x14ac:dyDescent="0.3">
      <c r="A210" t="s">
        <v>43</v>
      </c>
      <c r="B210" t="s">
        <v>49</v>
      </c>
      <c r="C210" t="s">
        <v>23</v>
      </c>
      <c r="D210" t="s">
        <v>19</v>
      </c>
      <c r="E210" t="s">
        <v>13</v>
      </c>
      <c r="F210">
        <v>182</v>
      </c>
      <c r="G210">
        <v>1.06872355743254E-2</v>
      </c>
      <c r="H210">
        <v>2.0742366083815401E-2</v>
      </c>
      <c r="I210">
        <f t="shared" si="15"/>
        <v>7.4078272063235985E-3</v>
      </c>
      <c r="J210">
        <f t="shared" si="16"/>
        <v>1.4377512569138879E-2</v>
      </c>
      <c r="K210">
        <f t="shared" si="17"/>
        <v>1.0107445480651684</v>
      </c>
      <c r="L210">
        <f t="shared" si="18"/>
        <v>0.97944215652091593</v>
      </c>
      <c r="M210">
        <f t="shared" si="19"/>
        <v>1.0362285751045299</v>
      </c>
      <c r="N210">
        <v>0.60638737962367295</v>
      </c>
      <c r="O210">
        <v>0.67669316276844704</v>
      </c>
    </row>
    <row r="211" spans="1:15" x14ac:dyDescent="0.3">
      <c r="A211" t="s">
        <v>43</v>
      </c>
      <c r="B211" t="s">
        <v>49</v>
      </c>
      <c r="C211" t="s">
        <v>23</v>
      </c>
      <c r="D211" t="s">
        <v>20</v>
      </c>
      <c r="E211" t="s">
        <v>13</v>
      </c>
      <c r="F211">
        <v>227</v>
      </c>
      <c r="G211">
        <v>1.66714758571536E-2</v>
      </c>
      <c r="H211">
        <v>1.82750443726401E-2</v>
      </c>
      <c r="I211">
        <f t="shared" si="15"/>
        <v>1.1555786486159215E-2</v>
      </c>
      <c r="J211">
        <f t="shared" si="16"/>
        <v>1.2667295481503379E-2</v>
      </c>
      <c r="K211">
        <f t="shared" si="17"/>
        <v>1.0168112204133506</v>
      </c>
      <c r="L211">
        <f t="shared" si="18"/>
        <v>0.98681557347420001</v>
      </c>
      <c r="M211">
        <f t="shared" si="19"/>
        <v>1.0370536727576105</v>
      </c>
      <c r="N211">
        <v>0.36163520974555002</v>
      </c>
      <c r="O211">
        <v>0.48010191638633398</v>
      </c>
    </row>
    <row r="212" spans="1:15" x14ac:dyDescent="0.3">
      <c r="A212" t="s">
        <v>43</v>
      </c>
      <c r="B212" t="s">
        <v>49</v>
      </c>
      <c r="C212" t="s">
        <v>23</v>
      </c>
      <c r="D212" t="s">
        <v>21</v>
      </c>
      <c r="E212" t="s">
        <v>13</v>
      </c>
      <c r="F212">
        <v>212</v>
      </c>
      <c r="G212">
        <v>2.2136374568042301E-2</v>
      </c>
      <c r="H212">
        <v>2.0684109083345101E-2</v>
      </c>
      <c r="I212">
        <f t="shared" si="15"/>
        <v>1.5343765619657397E-2</v>
      </c>
      <c r="J212">
        <f t="shared" si="16"/>
        <v>1.4337131893515011E-2</v>
      </c>
      <c r="K212">
        <f t="shared" si="17"/>
        <v>1.022383202031268</v>
      </c>
      <c r="L212">
        <f t="shared" si="18"/>
        <v>0.9873240128824059</v>
      </c>
      <c r="M212">
        <f t="shared" si="19"/>
        <v>1.0444020744813625</v>
      </c>
      <c r="N212">
        <v>0.284524050384661</v>
      </c>
      <c r="O212">
        <v>0.401929923670929</v>
      </c>
    </row>
    <row r="213" spans="1:15" x14ac:dyDescent="0.3">
      <c r="A213" t="s">
        <v>43</v>
      </c>
      <c r="B213" t="s">
        <v>49</v>
      </c>
      <c r="C213" t="s">
        <v>23</v>
      </c>
      <c r="D213" t="s">
        <v>22</v>
      </c>
      <c r="E213" t="s">
        <v>13</v>
      </c>
      <c r="F213">
        <v>229</v>
      </c>
      <c r="G213">
        <v>1.7745179127655001E-2</v>
      </c>
      <c r="H213">
        <v>1.8304387030190002E-2</v>
      </c>
      <c r="I213">
        <f t="shared" si="15"/>
        <v>1.2300020880865254E-2</v>
      </c>
      <c r="J213">
        <f t="shared" si="16"/>
        <v>1.2687634261854229E-2</v>
      </c>
      <c r="K213">
        <f t="shared" si="17"/>
        <v>1.0179035602656861</v>
      </c>
      <c r="L213">
        <f t="shared" si="18"/>
        <v>0.98751090199548852</v>
      </c>
      <c r="M213">
        <f t="shared" si="19"/>
        <v>1.0378671437664655</v>
      </c>
      <c r="N213">
        <v>0.33232095758436903</v>
      </c>
      <c r="O213">
        <v>0.448924802350814</v>
      </c>
    </row>
    <row r="214" spans="1:15" x14ac:dyDescent="0.3">
      <c r="A214" t="s">
        <v>43</v>
      </c>
      <c r="B214" t="s">
        <v>49</v>
      </c>
      <c r="C214" t="s">
        <v>25</v>
      </c>
      <c r="D214" t="s">
        <v>14</v>
      </c>
      <c r="E214" t="s">
        <v>13</v>
      </c>
      <c r="F214">
        <v>173</v>
      </c>
      <c r="G214">
        <v>6.5567605640503096E-2</v>
      </c>
      <c r="H214">
        <v>3.6522825202363197E-2</v>
      </c>
      <c r="I214">
        <f t="shared" si="15"/>
        <v>4.5448000985781084E-2</v>
      </c>
      <c r="J214">
        <f t="shared" si="16"/>
        <v>2.5315693315101764E-2</v>
      </c>
      <c r="K214">
        <f t="shared" si="17"/>
        <v>1.0677649218048766</v>
      </c>
      <c r="L214">
        <f t="shared" si="18"/>
        <v>0.99583792761968237</v>
      </c>
      <c r="M214">
        <f t="shared" si="19"/>
        <v>1.099732270673609</v>
      </c>
      <c r="N214">
        <v>7.2613861296277005E-2</v>
      </c>
      <c r="O214">
        <v>0.13664945823872199</v>
      </c>
    </row>
    <row r="215" spans="1:15" x14ac:dyDescent="0.3">
      <c r="A215" t="s">
        <v>43</v>
      </c>
      <c r="B215" t="s">
        <v>49</v>
      </c>
      <c r="C215" t="s">
        <v>25</v>
      </c>
      <c r="D215" t="s">
        <v>17</v>
      </c>
      <c r="E215" t="s">
        <v>13</v>
      </c>
      <c r="F215">
        <v>191</v>
      </c>
      <c r="G215">
        <v>6.2384335589959303E-2</v>
      </c>
      <c r="H215">
        <v>3.4767589572804201E-2</v>
      </c>
      <c r="I215">
        <f t="shared" si="15"/>
        <v>4.3241526325285738E-2</v>
      </c>
      <c r="J215">
        <f t="shared" si="16"/>
        <v>2.4099056687254584E-2</v>
      </c>
      <c r="K215">
        <f t="shared" si="17"/>
        <v>1.0643713419145422</v>
      </c>
      <c r="L215">
        <f t="shared" si="18"/>
        <v>0.99601533514739671</v>
      </c>
      <c r="M215">
        <f t="shared" si="19"/>
        <v>1.0946948815274786</v>
      </c>
      <c r="N215">
        <v>7.2761399841397401E-2</v>
      </c>
      <c r="O215">
        <v>0.13664945823872199</v>
      </c>
    </row>
    <row r="216" spans="1:15" x14ac:dyDescent="0.3">
      <c r="A216" t="s">
        <v>43</v>
      </c>
      <c r="B216" t="s">
        <v>49</v>
      </c>
      <c r="C216" t="s">
        <v>25</v>
      </c>
      <c r="D216" t="s">
        <v>18</v>
      </c>
      <c r="E216" t="s">
        <v>13</v>
      </c>
      <c r="F216">
        <v>186</v>
      </c>
      <c r="G216">
        <v>9.1428892151918295E-2</v>
      </c>
      <c r="H216">
        <v>3.5547478950697702E-2</v>
      </c>
      <c r="I216">
        <f t="shared" si="15"/>
        <v>6.3373678816821474E-2</v>
      </c>
      <c r="J216">
        <f t="shared" si="16"/>
        <v>2.4639634810690113E-2</v>
      </c>
      <c r="K216">
        <f t="shared" si="17"/>
        <v>1.0957388582899965</v>
      </c>
      <c r="L216">
        <f t="shared" si="18"/>
        <v>1.0151942714149722</v>
      </c>
      <c r="M216">
        <f t="shared" si="19"/>
        <v>1.1181408638071952</v>
      </c>
      <c r="N216">
        <v>1.01106513894339E-2</v>
      </c>
      <c r="O216">
        <v>2.55252510487348E-2</v>
      </c>
    </row>
    <row r="217" spans="1:15" x14ac:dyDescent="0.3">
      <c r="A217" t="s">
        <v>43</v>
      </c>
      <c r="B217" t="s">
        <v>49</v>
      </c>
      <c r="C217" t="s">
        <v>25</v>
      </c>
      <c r="D217" t="s">
        <v>19</v>
      </c>
      <c r="E217" t="s">
        <v>13</v>
      </c>
      <c r="F217">
        <v>165</v>
      </c>
      <c r="G217">
        <v>5.7219697712921E-2</v>
      </c>
      <c r="H217">
        <v>3.6697743559178299E-2</v>
      </c>
      <c r="I217">
        <f t="shared" si="15"/>
        <v>3.9661672142203543E-2</v>
      </c>
      <c r="J217">
        <f t="shared" si="16"/>
        <v>2.543693748095633E-2</v>
      </c>
      <c r="K217">
        <f t="shared" si="17"/>
        <v>1.0588884202068007</v>
      </c>
      <c r="L217">
        <f t="shared" si="18"/>
        <v>0.9898570647471211</v>
      </c>
      <c r="M217">
        <f t="shared" si="19"/>
        <v>1.093647094904689</v>
      </c>
      <c r="N217">
        <v>0.118945337417102</v>
      </c>
      <c r="O217">
        <v>0.204665720248421</v>
      </c>
    </row>
    <row r="218" spans="1:15" x14ac:dyDescent="0.3">
      <c r="A218" t="s">
        <v>43</v>
      </c>
      <c r="B218" t="s">
        <v>49</v>
      </c>
      <c r="C218" t="s">
        <v>25</v>
      </c>
      <c r="D218" t="s">
        <v>20</v>
      </c>
      <c r="E218" t="s">
        <v>13</v>
      </c>
      <c r="F218">
        <v>195</v>
      </c>
      <c r="G218">
        <v>6.6481831655642698E-2</v>
      </c>
      <c r="H218">
        <v>3.4971467716109803E-2</v>
      </c>
      <c r="I218">
        <f t="shared" si="15"/>
        <v>4.6081694170569655E-2</v>
      </c>
      <c r="J218">
        <f t="shared" si="16"/>
        <v>2.4240374247464658E-2</v>
      </c>
      <c r="K218">
        <f t="shared" si="17"/>
        <v>1.0687415466343344</v>
      </c>
      <c r="L218">
        <f t="shared" si="18"/>
        <v>0.99857158180735206</v>
      </c>
      <c r="M218">
        <f t="shared" si="19"/>
        <v>1.0981125338662672</v>
      </c>
      <c r="N218">
        <v>5.7297999423912303E-2</v>
      </c>
      <c r="O218">
        <v>0.114595998847825</v>
      </c>
    </row>
    <row r="219" spans="1:15" x14ac:dyDescent="0.3">
      <c r="A219" t="s">
        <v>43</v>
      </c>
      <c r="B219" t="s">
        <v>49</v>
      </c>
      <c r="C219" t="s">
        <v>25</v>
      </c>
      <c r="D219" t="s">
        <v>21</v>
      </c>
      <c r="E219" t="s">
        <v>13</v>
      </c>
      <c r="F219">
        <v>180</v>
      </c>
      <c r="G219">
        <v>7.6441904273616496E-2</v>
      </c>
      <c r="H219">
        <v>3.8481002588107598E-2</v>
      </c>
      <c r="I219">
        <f t="shared" si="15"/>
        <v>5.2985490423890509E-2</v>
      </c>
      <c r="J219">
        <f t="shared" si="16"/>
        <v>2.6672998449066739E-2</v>
      </c>
      <c r="K219">
        <f t="shared" si="17"/>
        <v>1.0794394776949712</v>
      </c>
      <c r="L219">
        <f t="shared" si="18"/>
        <v>1.0007066630324732</v>
      </c>
      <c r="M219">
        <f t="shared" si="19"/>
        <v>1.1110045070323593</v>
      </c>
      <c r="N219">
        <v>4.6979583686908598E-2</v>
      </c>
      <c r="O219">
        <v>9.6464745170452296E-2</v>
      </c>
    </row>
    <row r="220" spans="1:15" x14ac:dyDescent="0.3">
      <c r="A220" t="s">
        <v>43</v>
      </c>
      <c r="B220" t="s">
        <v>49</v>
      </c>
      <c r="C220" t="s">
        <v>25</v>
      </c>
      <c r="D220" t="s">
        <v>22</v>
      </c>
      <c r="E220" t="s">
        <v>13</v>
      </c>
      <c r="F220">
        <v>202</v>
      </c>
      <c r="G220">
        <v>5.9992399328498099E-2</v>
      </c>
      <c r="H220">
        <v>3.3977537504614699E-2</v>
      </c>
      <c r="I220">
        <f t="shared" si="15"/>
        <v>4.1583562449574812E-2</v>
      </c>
      <c r="J220">
        <f t="shared" si="16"/>
        <v>2.3551434323693478E-2</v>
      </c>
      <c r="K220">
        <f t="shared" si="17"/>
        <v>1.0618284759052519</v>
      </c>
      <c r="L220">
        <f t="shared" si="18"/>
        <v>0.99543321081366309</v>
      </c>
      <c r="M220">
        <f t="shared" si="19"/>
        <v>1.0917090168459715</v>
      </c>
      <c r="N220">
        <v>7.7454782517705906E-2</v>
      </c>
      <c r="O220">
        <v>0.144582260699718</v>
      </c>
    </row>
    <row r="221" spans="1:15" x14ac:dyDescent="0.3">
      <c r="A221" t="s">
        <v>43</v>
      </c>
      <c r="B221" t="s">
        <v>49</v>
      </c>
      <c r="C221" t="s">
        <v>26</v>
      </c>
      <c r="D221" t="s">
        <v>14</v>
      </c>
      <c r="E221" t="s">
        <v>13</v>
      </c>
      <c r="F221">
        <v>467</v>
      </c>
      <c r="G221">
        <v>-3.5006486054493101E-2</v>
      </c>
      <c r="H221">
        <v>1.37176991708292E-2</v>
      </c>
      <c r="I221">
        <f t="shared" si="15"/>
        <v>-2.4264647109982936E-2</v>
      </c>
      <c r="J221">
        <f t="shared" si="16"/>
        <v>9.5083845040297588E-3</v>
      </c>
      <c r="K221">
        <f t="shared" si="17"/>
        <v>0.96559915330852875</v>
      </c>
      <c r="L221">
        <f t="shared" si="18"/>
        <v>0.95800615064165706</v>
      </c>
      <c r="M221">
        <f t="shared" si="19"/>
        <v>0.99438759523922415</v>
      </c>
      <c r="N221">
        <v>1.07130774036593E-2</v>
      </c>
      <c r="O221">
        <v>2.6609901938121499E-2</v>
      </c>
    </row>
    <row r="222" spans="1:15" x14ac:dyDescent="0.3">
      <c r="A222" t="s">
        <v>43</v>
      </c>
      <c r="B222" t="s">
        <v>49</v>
      </c>
      <c r="C222" t="s">
        <v>26</v>
      </c>
      <c r="D222" t="s">
        <v>17</v>
      </c>
      <c r="E222" t="s">
        <v>13</v>
      </c>
      <c r="F222">
        <v>518</v>
      </c>
      <c r="G222">
        <v>-2.4454667858318398E-2</v>
      </c>
      <c r="H222">
        <v>1.31352460760255E-2</v>
      </c>
      <c r="I222">
        <f t="shared" si="15"/>
        <v>-1.6950684077523315E-2</v>
      </c>
      <c r="J222">
        <f t="shared" si="16"/>
        <v>9.1046587835581592E-3</v>
      </c>
      <c r="K222">
        <f t="shared" si="17"/>
        <v>0.97584192492014277</v>
      </c>
      <c r="L222">
        <f t="shared" si="18"/>
        <v>0.96580259824636372</v>
      </c>
      <c r="M222">
        <f t="shared" si="19"/>
        <v>1.0008948472753838</v>
      </c>
      <c r="N222">
        <v>6.2637011591368905E-2</v>
      </c>
      <c r="O222">
        <v>0.12182922395151299</v>
      </c>
    </row>
    <row r="223" spans="1:15" x14ac:dyDescent="0.3">
      <c r="A223" t="s">
        <v>43</v>
      </c>
      <c r="B223" t="s">
        <v>49</v>
      </c>
      <c r="C223" t="s">
        <v>26</v>
      </c>
      <c r="D223" t="s">
        <v>18</v>
      </c>
      <c r="E223" t="s">
        <v>13</v>
      </c>
      <c r="F223">
        <v>522</v>
      </c>
      <c r="G223">
        <v>-4.7115185929158698E-2</v>
      </c>
      <c r="H223">
        <v>1.34027606949967E-2</v>
      </c>
      <c r="I223">
        <f t="shared" si="15"/>
        <v>-3.2657758288353961E-2</v>
      </c>
      <c r="J223">
        <f t="shared" si="16"/>
        <v>9.2900857874566155E-3</v>
      </c>
      <c r="K223">
        <f t="shared" si="17"/>
        <v>0.95397750647605761</v>
      </c>
      <c r="L223">
        <f t="shared" si="18"/>
        <v>0.95040570616359477</v>
      </c>
      <c r="M223">
        <f t="shared" si="19"/>
        <v>0.985654698432468</v>
      </c>
      <c r="N223">
        <v>4.3920055182590701E-4</v>
      </c>
      <c r="O223">
        <v>1.61040202336166E-3</v>
      </c>
    </row>
    <row r="224" spans="1:15" x14ac:dyDescent="0.3">
      <c r="A224" t="s">
        <v>43</v>
      </c>
      <c r="B224" t="s">
        <v>49</v>
      </c>
      <c r="C224" t="s">
        <v>26</v>
      </c>
      <c r="D224" t="s">
        <v>19</v>
      </c>
      <c r="E224" t="s">
        <v>13</v>
      </c>
      <c r="F224">
        <v>407</v>
      </c>
      <c r="G224">
        <v>-3.2465473505080999E-2</v>
      </c>
      <c r="H224">
        <v>1.4666076538727001E-2</v>
      </c>
      <c r="I224">
        <f t="shared" si="15"/>
        <v>-2.2503351425590498E-2</v>
      </c>
      <c r="J224">
        <f t="shared" si="16"/>
        <v>1.0165749602694982E-2</v>
      </c>
      <c r="K224">
        <f t="shared" si="17"/>
        <v>0.96805587283048777</v>
      </c>
      <c r="L224">
        <f t="shared" si="18"/>
        <v>0.95845926063761033</v>
      </c>
      <c r="M224">
        <f t="shared" si="19"/>
        <v>0.99742483922556802</v>
      </c>
      <c r="N224">
        <v>2.68532725123155E-2</v>
      </c>
      <c r="O224">
        <v>6.0370860830607102E-2</v>
      </c>
    </row>
    <row r="225" spans="1:15" x14ac:dyDescent="0.3">
      <c r="A225" t="s">
        <v>43</v>
      </c>
      <c r="B225" t="s">
        <v>49</v>
      </c>
      <c r="C225" t="s">
        <v>26</v>
      </c>
      <c r="D225" t="s">
        <v>20</v>
      </c>
      <c r="E225" t="s">
        <v>13</v>
      </c>
      <c r="F225">
        <v>542</v>
      </c>
      <c r="G225">
        <v>-3.5192475764192203E-2</v>
      </c>
      <c r="H225">
        <v>1.3613533369465801E-2</v>
      </c>
      <c r="I225">
        <f t="shared" si="15"/>
        <v>-2.4393565352874031E-2</v>
      </c>
      <c r="J225">
        <f t="shared" si="16"/>
        <v>9.4361822725039513E-3</v>
      </c>
      <c r="K225">
        <f t="shared" si="17"/>
        <v>0.96541957850236992</v>
      </c>
      <c r="L225">
        <f t="shared" si="18"/>
        <v>0.95801821980456958</v>
      </c>
      <c r="M225">
        <f t="shared" si="19"/>
        <v>0.99411871477000469</v>
      </c>
      <c r="N225">
        <v>9.7348048095902192E-3</v>
      </c>
      <c r="O225">
        <v>2.4779503151684201E-2</v>
      </c>
    </row>
    <row r="226" spans="1:15" x14ac:dyDescent="0.3">
      <c r="A226" t="s">
        <v>43</v>
      </c>
      <c r="B226" t="s">
        <v>49</v>
      </c>
      <c r="C226" t="s">
        <v>26</v>
      </c>
      <c r="D226" t="s">
        <v>21</v>
      </c>
      <c r="E226" t="s">
        <v>13</v>
      </c>
      <c r="F226">
        <v>557</v>
      </c>
      <c r="G226">
        <v>-3.3551746733736898E-2</v>
      </c>
      <c r="H226">
        <v>1.4210535097701101E-2</v>
      </c>
      <c r="I226">
        <f t="shared" si="15"/>
        <v>-2.3256298651351086E-2</v>
      </c>
      <c r="J226">
        <f t="shared" si="16"/>
        <v>9.8499923372196638E-3</v>
      </c>
      <c r="K226">
        <f t="shared" si="17"/>
        <v>0.96700487059313345</v>
      </c>
      <c r="L226">
        <f t="shared" si="18"/>
        <v>0.95833077534047095</v>
      </c>
      <c r="M226">
        <f t="shared" si="19"/>
        <v>0.99605747855469218</v>
      </c>
      <c r="N226">
        <v>1.8223401936895599E-2</v>
      </c>
      <c r="O226">
        <v>4.3175444588952602E-2</v>
      </c>
    </row>
    <row r="227" spans="1:15" x14ac:dyDescent="0.3">
      <c r="A227" t="s">
        <v>43</v>
      </c>
      <c r="B227" t="s">
        <v>49</v>
      </c>
      <c r="C227" t="s">
        <v>26</v>
      </c>
      <c r="D227" t="s">
        <v>22</v>
      </c>
      <c r="E227" t="s">
        <v>13</v>
      </c>
      <c r="F227">
        <v>577</v>
      </c>
      <c r="G227">
        <v>-3.2296495878616598E-2</v>
      </c>
      <c r="H227">
        <v>1.27492198600837E-2</v>
      </c>
      <c r="I227">
        <f t="shared" si="15"/>
        <v>-2.2386225060228988E-2</v>
      </c>
      <c r="J227">
        <f t="shared" si="16"/>
        <v>8.8370858003558768E-3</v>
      </c>
      <c r="K227">
        <f t="shared" si="17"/>
        <v>0.96821946643560397</v>
      </c>
      <c r="L227">
        <f t="shared" si="18"/>
        <v>0.96107107509659462</v>
      </c>
      <c r="M227">
        <f t="shared" si="19"/>
        <v>0.99494727130454552</v>
      </c>
      <c r="N227">
        <v>1.13022089739594E-2</v>
      </c>
      <c r="O227">
        <v>2.7627621936345201E-2</v>
      </c>
    </row>
    <row r="228" spans="1:15" x14ac:dyDescent="0.3">
      <c r="A228" t="s">
        <v>43</v>
      </c>
      <c r="B228" t="s">
        <v>49</v>
      </c>
      <c r="C228" t="s">
        <v>15</v>
      </c>
      <c r="D228" t="s">
        <v>14</v>
      </c>
      <c r="E228" t="s">
        <v>13</v>
      </c>
      <c r="F228">
        <v>861</v>
      </c>
      <c r="G228">
        <v>7.8779802082445706E-3</v>
      </c>
      <c r="H228">
        <v>6.95952059007259E-3</v>
      </c>
      <c r="I228">
        <f t="shared" si="15"/>
        <v>5.4605997698517744E-3</v>
      </c>
      <c r="J228">
        <f t="shared" si="16"/>
        <v>4.8239720750577024E-3</v>
      </c>
      <c r="K228">
        <f t="shared" si="17"/>
        <v>1.0079090931430212</v>
      </c>
      <c r="L228">
        <f t="shared" si="18"/>
        <v>0.99601358144927377</v>
      </c>
      <c r="M228">
        <f t="shared" si="19"/>
        <v>1.0150273775005811</v>
      </c>
      <c r="N228">
        <v>0.25764634124188202</v>
      </c>
      <c r="O228">
        <v>0.37255902865023299</v>
      </c>
    </row>
    <row r="229" spans="1:15" x14ac:dyDescent="0.3">
      <c r="A229" t="s">
        <v>43</v>
      </c>
      <c r="B229" t="s">
        <v>49</v>
      </c>
      <c r="C229" t="s">
        <v>15</v>
      </c>
      <c r="D229" t="s">
        <v>17</v>
      </c>
      <c r="E229" t="s">
        <v>13</v>
      </c>
      <c r="F229">
        <v>857</v>
      </c>
      <c r="G229">
        <v>5.7405917757561804E-3</v>
      </c>
      <c r="H229">
        <v>6.4377665989990701E-3</v>
      </c>
      <c r="I229">
        <f t="shared" si="15"/>
        <v>3.9790750041110061E-3</v>
      </c>
      <c r="J229">
        <f t="shared" si="16"/>
        <v>4.4623197671991932E-3</v>
      </c>
      <c r="K229">
        <f t="shared" si="17"/>
        <v>1.0057571005476462</v>
      </c>
      <c r="L229">
        <f t="shared" si="18"/>
        <v>0.99524427271312033</v>
      </c>
      <c r="M229">
        <f t="shared" si="19"/>
        <v>1.0128065319126627</v>
      </c>
      <c r="N229">
        <v>0.37255081379319599</v>
      </c>
      <c r="O229">
        <v>0.486210384102985</v>
      </c>
    </row>
    <row r="230" spans="1:15" x14ac:dyDescent="0.3">
      <c r="A230" t="s">
        <v>43</v>
      </c>
      <c r="B230" t="s">
        <v>49</v>
      </c>
      <c r="C230" t="s">
        <v>15</v>
      </c>
      <c r="D230" t="s">
        <v>18</v>
      </c>
      <c r="E230" t="s">
        <v>13</v>
      </c>
      <c r="F230">
        <v>929</v>
      </c>
      <c r="G230">
        <v>1.6513501615902901E-2</v>
      </c>
      <c r="H230">
        <v>7.1223786078017303E-3</v>
      </c>
      <c r="I230">
        <f t="shared" si="15"/>
        <v>1.1446287086235197E-2</v>
      </c>
      <c r="J230">
        <f t="shared" si="16"/>
        <v>4.9368566508782375E-3</v>
      </c>
      <c r="K230">
        <f t="shared" si="17"/>
        <v>1.0166506031193423</v>
      </c>
      <c r="L230">
        <f t="shared" si="18"/>
        <v>1.0017716155102543</v>
      </c>
      <c r="M230">
        <f t="shared" si="19"/>
        <v>1.0213471856811103</v>
      </c>
      <c r="N230">
        <v>2.0420129471511499E-2</v>
      </c>
      <c r="O230">
        <v>4.6588147238707703E-2</v>
      </c>
    </row>
    <row r="231" spans="1:15" x14ac:dyDescent="0.3">
      <c r="A231" t="s">
        <v>43</v>
      </c>
      <c r="B231" t="s">
        <v>49</v>
      </c>
      <c r="C231" t="s">
        <v>15</v>
      </c>
      <c r="D231" t="s">
        <v>19</v>
      </c>
      <c r="E231" t="s">
        <v>13</v>
      </c>
      <c r="F231">
        <v>795</v>
      </c>
      <c r="G231">
        <v>1.3647759562091501E-2</v>
      </c>
      <c r="H231">
        <v>7.3086832823331498E-3</v>
      </c>
      <c r="I231">
        <f t="shared" si="15"/>
        <v>9.4599060614237573E-3</v>
      </c>
      <c r="J231">
        <f t="shared" si="16"/>
        <v>5.0659932107548289E-3</v>
      </c>
      <c r="K231">
        <f t="shared" si="17"/>
        <v>1.013741315357132</v>
      </c>
      <c r="L231">
        <f t="shared" si="18"/>
        <v>0.99953066953835756</v>
      </c>
      <c r="M231">
        <f t="shared" si="19"/>
        <v>1.0195784451035239</v>
      </c>
      <c r="N231">
        <v>6.1854830872925898E-2</v>
      </c>
      <c r="O231">
        <v>0.121345782858988</v>
      </c>
    </row>
    <row r="232" spans="1:15" x14ac:dyDescent="0.3">
      <c r="A232" t="s">
        <v>43</v>
      </c>
      <c r="B232" t="s">
        <v>49</v>
      </c>
      <c r="C232" t="s">
        <v>15</v>
      </c>
      <c r="D232" t="s">
        <v>20</v>
      </c>
      <c r="E232" t="s">
        <v>13</v>
      </c>
      <c r="F232">
        <v>1007</v>
      </c>
      <c r="G232">
        <v>1.79465402414897E-2</v>
      </c>
      <c r="H232">
        <v>6.8438733017101702E-3</v>
      </c>
      <c r="I232">
        <f t="shared" si="15"/>
        <v>1.2439593769194185E-2</v>
      </c>
      <c r="J232">
        <f t="shared" si="16"/>
        <v>4.743811483189888E-3</v>
      </c>
      <c r="K232">
        <f t="shared" si="17"/>
        <v>1.0181085470978533</v>
      </c>
      <c r="L232">
        <f t="shared" si="18"/>
        <v>1.0031466636470892</v>
      </c>
      <c r="M232">
        <f t="shared" si="19"/>
        <v>1.0219754441846265</v>
      </c>
      <c r="N232">
        <v>8.7344082329589203E-3</v>
      </c>
      <c r="O232">
        <v>2.2798285896197899E-2</v>
      </c>
    </row>
    <row r="233" spans="1:15" x14ac:dyDescent="0.3">
      <c r="A233" t="s">
        <v>43</v>
      </c>
      <c r="B233" t="s">
        <v>49</v>
      </c>
      <c r="C233" t="s">
        <v>15</v>
      </c>
      <c r="D233" t="s">
        <v>21</v>
      </c>
      <c r="E233" t="s">
        <v>13</v>
      </c>
      <c r="F233">
        <v>997</v>
      </c>
      <c r="G233">
        <v>2.6592326996007401E-2</v>
      </c>
      <c r="H233">
        <v>7.3655113035251702E-3</v>
      </c>
      <c r="I233">
        <f t="shared" si="15"/>
        <v>1.8432396481810651E-2</v>
      </c>
      <c r="J233">
        <f t="shared" si="16"/>
        <v>5.105383393420879E-3</v>
      </c>
      <c r="K233">
        <f t="shared" si="17"/>
        <v>1.0269490580063976</v>
      </c>
      <c r="L233">
        <f t="shared" si="18"/>
        <v>1.0084614423719331</v>
      </c>
      <c r="M233">
        <f t="shared" si="19"/>
        <v>1.0288471956690359</v>
      </c>
      <c r="N233">
        <v>3.0574356458686302E-4</v>
      </c>
      <c r="O233">
        <v>1.1625804678117801E-3</v>
      </c>
    </row>
    <row r="234" spans="1:15" x14ac:dyDescent="0.3">
      <c r="A234" t="s">
        <v>43</v>
      </c>
      <c r="B234" t="s">
        <v>49</v>
      </c>
      <c r="C234" t="s">
        <v>15</v>
      </c>
      <c r="D234" t="s">
        <v>22</v>
      </c>
      <c r="E234" t="s">
        <v>13</v>
      </c>
      <c r="F234">
        <v>1037</v>
      </c>
      <c r="G234">
        <v>1.4958718821670601E-2</v>
      </c>
      <c r="H234">
        <v>6.7184790756910501E-3</v>
      </c>
      <c r="I234">
        <f t="shared" si="15"/>
        <v>1.0368593776029963E-2</v>
      </c>
      <c r="J234">
        <f t="shared" si="16"/>
        <v>4.6568948289662385E-3</v>
      </c>
      <c r="K234">
        <f t="shared" si="17"/>
        <v>1.0150711604172074</v>
      </c>
      <c r="L234">
        <f t="shared" si="18"/>
        <v>1.0012418503696296</v>
      </c>
      <c r="M234">
        <f t="shared" si="19"/>
        <v>1.0196873978633136</v>
      </c>
      <c r="N234">
        <v>2.5980458425712699E-2</v>
      </c>
      <c r="O234">
        <v>5.8838097022937602E-2</v>
      </c>
    </row>
    <row r="235" spans="1:15" x14ac:dyDescent="0.3">
      <c r="A235" t="s">
        <v>43</v>
      </c>
      <c r="B235" t="s">
        <v>49</v>
      </c>
      <c r="C235" t="s">
        <v>38</v>
      </c>
      <c r="D235" t="s">
        <v>14</v>
      </c>
      <c r="E235" t="s">
        <v>13</v>
      </c>
      <c r="F235">
        <v>88</v>
      </c>
      <c r="G235">
        <v>6.4629289737387102E-2</v>
      </c>
      <c r="H235">
        <v>4.0463389713203103E-2</v>
      </c>
      <c r="I235">
        <f t="shared" si="15"/>
        <v>4.4797609963061674E-2</v>
      </c>
      <c r="J235">
        <f t="shared" si="16"/>
        <v>2.8047084495605026E-2</v>
      </c>
      <c r="K235">
        <f t="shared" si="17"/>
        <v>1.066763490900704</v>
      </c>
      <c r="L235">
        <f t="shared" si="18"/>
        <v>0.98987691125569865</v>
      </c>
      <c r="M235">
        <f t="shared" si="19"/>
        <v>1.1049166426124832</v>
      </c>
      <c r="N235">
        <v>0.110214724306905</v>
      </c>
      <c r="O235">
        <v>0.19178607393517899</v>
      </c>
    </row>
    <row r="236" spans="1:15" x14ac:dyDescent="0.3">
      <c r="A236" t="s">
        <v>43</v>
      </c>
      <c r="B236" t="s">
        <v>49</v>
      </c>
      <c r="C236" t="s">
        <v>38</v>
      </c>
      <c r="D236" t="s">
        <v>17</v>
      </c>
      <c r="E236" t="s">
        <v>13</v>
      </c>
      <c r="F236">
        <v>87</v>
      </c>
      <c r="G236">
        <v>6.2638566306430304E-2</v>
      </c>
      <c r="H236">
        <v>4.05059225668244E-2</v>
      </c>
      <c r="I236">
        <f t="shared" si="15"/>
        <v>4.341774562961935E-2</v>
      </c>
      <c r="J236">
        <f t="shared" si="16"/>
        <v>2.8076566023173793E-2</v>
      </c>
      <c r="K236">
        <f t="shared" si="17"/>
        <v>1.0646419722031968</v>
      </c>
      <c r="L236">
        <f t="shared" si="18"/>
        <v>0.98845483903246556</v>
      </c>
      <c r="M236">
        <f t="shared" si="19"/>
        <v>1.1034568190364231</v>
      </c>
      <c r="N236">
        <v>0.122006756868428</v>
      </c>
      <c r="O236">
        <v>0.207613707820308</v>
      </c>
    </row>
    <row r="237" spans="1:15" x14ac:dyDescent="0.3">
      <c r="A237" t="s">
        <v>43</v>
      </c>
      <c r="B237" t="s">
        <v>49</v>
      </c>
      <c r="C237" t="s">
        <v>38</v>
      </c>
      <c r="D237" t="s">
        <v>18</v>
      </c>
      <c r="E237" t="s">
        <v>13</v>
      </c>
      <c r="F237">
        <v>81</v>
      </c>
      <c r="G237">
        <v>2.8575849842781002E-2</v>
      </c>
      <c r="H237">
        <v>4.2547645027365598E-2</v>
      </c>
      <c r="I237">
        <f t="shared" si="15"/>
        <v>1.9807269750628007E-2</v>
      </c>
      <c r="J237">
        <f t="shared" si="16"/>
        <v>2.949178019018384E-2</v>
      </c>
      <c r="K237">
        <f t="shared" si="17"/>
        <v>1.0289880564569183</v>
      </c>
      <c r="L237">
        <f t="shared" si="18"/>
        <v>0.96271619542276154</v>
      </c>
      <c r="M237">
        <f t="shared" si="19"/>
        <v>1.0807023554924025</v>
      </c>
      <c r="N237">
        <v>0.50182563523534995</v>
      </c>
      <c r="O237">
        <v>0.60498857139116802</v>
      </c>
    </row>
    <row r="238" spans="1:15" x14ac:dyDescent="0.3">
      <c r="A238" t="s">
        <v>43</v>
      </c>
      <c r="B238" t="s">
        <v>49</v>
      </c>
      <c r="C238" t="s">
        <v>38</v>
      </c>
      <c r="D238" t="s">
        <v>19</v>
      </c>
      <c r="E238" t="s">
        <v>13</v>
      </c>
      <c r="F238">
        <v>71</v>
      </c>
      <c r="G238">
        <v>7.9453085098211695E-2</v>
      </c>
      <c r="H238">
        <v>4.36237276208555E-2</v>
      </c>
      <c r="I238">
        <f t="shared" si="15"/>
        <v>5.5072681922614837E-2</v>
      </c>
      <c r="J238">
        <f t="shared" si="16"/>
        <v>3.0237663805910999E-2</v>
      </c>
      <c r="K238">
        <f t="shared" si="17"/>
        <v>1.0826947638193991</v>
      </c>
      <c r="L238">
        <f t="shared" si="18"/>
        <v>0.99581563979622434</v>
      </c>
      <c r="M238">
        <f t="shared" si="19"/>
        <v>1.1211315670382609</v>
      </c>
      <c r="N238">
        <v>6.85571222538226E-2</v>
      </c>
      <c r="O238">
        <v>0.131152755616008</v>
      </c>
    </row>
    <row r="239" spans="1:15" x14ac:dyDescent="0.3">
      <c r="A239" t="s">
        <v>43</v>
      </c>
      <c r="B239" t="s">
        <v>49</v>
      </c>
      <c r="C239" t="s">
        <v>38</v>
      </c>
      <c r="D239" t="s">
        <v>20</v>
      </c>
      <c r="E239" t="s">
        <v>13</v>
      </c>
      <c r="F239">
        <v>86</v>
      </c>
      <c r="G239">
        <v>7.7678457722330493E-2</v>
      </c>
      <c r="H239">
        <v>4.1763696080811902E-2</v>
      </c>
      <c r="I239">
        <f t="shared" si="15"/>
        <v>5.384260396047829E-2</v>
      </c>
      <c r="J239">
        <f t="shared" si="16"/>
        <v>2.8948388188177205E-2</v>
      </c>
      <c r="K239">
        <f t="shared" si="17"/>
        <v>1.0807750879103157</v>
      </c>
      <c r="L239">
        <f t="shared" si="18"/>
        <v>0.99710795315960776</v>
      </c>
      <c r="M239">
        <f t="shared" si="19"/>
        <v>1.1169273132798241</v>
      </c>
      <c r="N239">
        <v>6.2892359117826493E-2</v>
      </c>
      <c r="O239">
        <v>0.12182922395151299</v>
      </c>
    </row>
    <row r="240" spans="1:15" x14ac:dyDescent="0.3">
      <c r="A240" t="s">
        <v>43</v>
      </c>
      <c r="B240" t="s">
        <v>49</v>
      </c>
      <c r="C240" t="s">
        <v>38</v>
      </c>
      <c r="D240" t="s">
        <v>21</v>
      </c>
      <c r="E240" t="s">
        <v>13</v>
      </c>
      <c r="F240">
        <v>86</v>
      </c>
      <c r="G240">
        <v>5.0252305119749797E-2</v>
      </c>
      <c r="H240">
        <v>4.6522262127800702E-2</v>
      </c>
      <c r="I240">
        <f t="shared" si="15"/>
        <v>3.4832243610392673E-2</v>
      </c>
      <c r="J240">
        <f t="shared" si="16"/>
        <v>3.224677482715578E-2</v>
      </c>
      <c r="K240">
        <f t="shared" si="17"/>
        <v>1.0515363709195402</v>
      </c>
      <c r="L240">
        <f t="shared" si="18"/>
        <v>0.97202725474778362</v>
      </c>
      <c r="M240">
        <f t="shared" si="19"/>
        <v>1.1030024067489044</v>
      </c>
      <c r="N240">
        <v>0.28006310441696802</v>
      </c>
      <c r="O240">
        <v>0.39934924148345402</v>
      </c>
    </row>
    <row r="241" spans="1:15" x14ac:dyDescent="0.3">
      <c r="A241" t="s">
        <v>43</v>
      </c>
      <c r="B241" t="s">
        <v>49</v>
      </c>
      <c r="C241" t="s">
        <v>38</v>
      </c>
      <c r="D241" t="s">
        <v>22</v>
      </c>
      <c r="E241" t="s">
        <v>13</v>
      </c>
      <c r="F241">
        <v>95</v>
      </c>
      <c r="G241">
        <v>6.87067301355586E-2</v>
      </c>
      <c r="H241">
        <v>3.9910810250480502E-2</v>
      </c>
      <c r="I241">
        <f t="shared" si="15"/>
        <v>4.7623876278955472E-2</v>
      </c>
      <c r="J241">
        <f t="shared" si="16"/>
        <v>2.7664065598983524E-2</v>
      </c>
      <c r="K241">
        <f t="shared" si="17"/>
        <v>1.0711220352676492</v>
      </c>
      <c r="L241">
        <f t="shared" si="18"/>
        <v>0.99342402468984892</v>
      </c>
      <c r="M241">
        <f t="shared" si="19"/>
        <v>1.10721233313815</v>
      </c>
      <c r="N241">
        <v>8.5158904324442494E-2</v>
      </c>
      <c r="O241">
        <v>0.15705953611933099</v>
      </c>
    </row>
    <row r="242" spans="1:15" x14ac:dyDescent="0.3">
      <c r="A242" t="s">
        <v>43</v>
      </c>
      <c r="B242" t="s">
        <v>49</v>
      </c>
      <c r="C242" t="s">
        <v>27</v>
      </c>
      <c r="D242" t="s">
        <v>14</v>
      </c>
      <c r="E242" t="s">
        <v>13</v>
      </c>
      <c r="G242">
        <v>1.0596753931370301E-2</v>
      </c>
      <c r="H242">
        <v>1.6828912935240501E-2</v>
      </c>
      <c r="I242">
        <f t="shared" si="15"/>
        <v>7.3451101106168397E-3</v>
      </c>
      <c r="J242">
        <f t="shared" si="16"/>
        <v>1.1664913552950747E-2</v>
      </c>
      <c r="K242">
        <f t="shared" si="17"/>
        <v>1.0106530983751731</v>
      </c>
      <c r="L242">
        <f t="shared" si="18"/>
        <v>0.98460166516172332</v>
      </c>
      <c r="M242">
        <f t="shared" si="19"/>
        <v>1.0306692419114833</v>
      </c>
      <c r="N242">
        <v>0.52890692439369402</v>
      </c>
      <c r="O242">
        <v>0.63140826633045599</v>
      </c>
    </row>
    <row r="243" spans="1:15" x14ac:dyDescent="0.3">
      <c r="A243" t="s">
        <v>43</v>
      </c>
      <c r="B243" t="s">
        <v>49</v>
      </c>
      <c r="C243" t="s">
        <v>27</v>
      </c>
      <c r="D243" t="s">
        <v>17</v>
      </c>
      <c r="E243" t="s">
        <v>13</v>
      </c>
      <c r="G243">
        <v>1.63907568273923E-2</v>
      </c>
      <c r="H243">
        <v>1.56066783810134E-2</v>
      </c>
      <c r="I243">
        <f t="shared" si="15"/>
        <v>1.1361206882150646E-2</v>
      </c>
      <c r="J243">
        <f t="shared" si="16"/>
        <v>1.081772511770529E-2</v>
      </c>
      <c r="K243">
        <f t="shared" si="17"/>
        <v>1.0165258222143327</v>
      </c>
      <c r="L243">
        <f t="shared" si="18"/>
        <v>0.99020673507244628</v>
      </c>
      <c r="M243">
        <f t="shared" si="19"/>
        <v>1.0330999558242218</v>
      </c>
      <c r="N243">
        <v>0.29360781490259602</v>
      </c>
      <c r="O243">
        <v>0.41105094086363397</v>
      </c>
    </row>
    <row r="244" spans="1:15" x14ac:dyDescent="0.3">
      <c r="A244" t="s">
        <v>43</v>
      </c>
      <c r="B244" t="s">
        <v>49</v>
      </c>
      <c r="C244" t="s">
        <v>27</v>
      </c>
      <c r="D244" t="s">
        <v>18</v>
      </c>
      <c r="E244" t="s">
        <v>13</v>
      </c>
      <c r="G244">
        <v>1.7766567831089E-2</v>
      </c>
      <c r="H244">
        <v>2.2051084102934101E-2</v>
      </c>
      <c r="I244">
        <f t="shared" si="15"/>
        <v>1.2314846400346363E-2</v>
      </c>
      <c r="J244">
        <f t="shared" si="16"/>
        <v>1.5284646774239002E-2</v>
      </c>
      <c r="K244">
        <f t="shared" si="17"/>
        <v>1.0179253321358961</v>
      </c>
      <c r="L244">
        <f t="shared" si="18"/>
        <v>0.98251166623649344</v>
      </c>
      <c r="M244">
        <f t="shared" si="19"/>
        <v>1.0431789712690982</v>
      </c>
      <c r="N244">
        <v>0.420415604466021</v>
      </c>
      <c r="O244">
        <v>0.53809081441921502</v>
      </c>
    </row>
    <row r="245" spans="1:15" x14ac:dyDescent="0.3">
      <c r="A245" t="s">
        <v>43</v>
      </c>
      <c r="B245" t="s">
        <v>49</v>
      </c>
      <c r="C245" t="s">
        <v>27</v>
      </c>
      <c r="D245" t="s">
        <v>19</v>
      </c>
      <c r="E245" t="s">
        <v>13</v>
      </c>
      <c r="G245">
        <v>1.32002234211372E-2</v>
      </c>
      <c r="H245">
        <v>1.6634171479258601E-2</v>
      </c>
      <c r="I245">
        <f t="shared" si="15"/>
        <v>9.1496976471226055E-3</v>
      </c>
      <c r="J245">
        <f t="shared" si="16"/>
        <v>1.1529929061798753E-2</v>
      </c>
      <c r="K245">
        <f t="shared" si="17"/>
        <v>1.0132877309862012</v>
      </c>
      <c r="L245">
        <f t="shared" si="18"/>
        <v>0.98664106992325862</v>
      </c>
      <c r="M245">
        <f t="shared" si="19"/>
        <v>1.0322577138515876</v>
      </c>
      <c r="N245">
        <v>0.42745126596859501</v>
      </c>
      <c r="O245">
        <v>0.54402888396003002</v>
      </c>
    </row>
    <row r="246" spans="1:15" x14ac:dyDescent="0.3">
      <c r="A246" t="s">
        <v>43</v>
      </c>
      <c r="B246" t="s">
        <v>49</v>
      </c>
      <c r="C246" t="s">
        <v>27</v>
      </c>
      <c r="D246" t="s">
        <v>20</v>
      </c>
      <c r="E246" t="s">
        <v>13</v>
      </c>
      <c r="G246">
        <v>1.8362865711730202E-2</v>
      </c>
      <c r="H246">
        <v>1.8518623973099599E-2</v>
      </c>
      <c r="I246">
        <f t="shared" si="15"/>
        <v>1.2728168595086683E-2</v>
      </c>
      <c r="J246">
        <f t="shared" si="16"/>
        <v>1.2836131994803799E-2</v>
      </c>
      <c r="K246">
        <f t="shared" si="17"/>
        <v>1.0185324998625231</v>
      </c>
      <c r="L246">
        <f t="shared" si="18"/>
        <v>0.98764629127592862</v>
      </c>
      <c r="M246">
        <f t="shared" si="19"/>
        <v>1.0386138496954076</v>
      </c>
      <c r="N246">
        <v>0.32139800771742399</v>
      </c>
      <c r="O246">
        <v>0.43801144414587001</v>
      </c>
    </row>
    <row r="247" spans="1:15" x14ac:dyDescent="0.3">
      <c r="A247" t="s">
        <v>43</v>
      </c>
      <c r="B247" t="s">
        <v>49</v>
      </c>
      <c r="C247" t="s">
        <v>27</v>
      </c>
      <c r="D247" t="s">
        <v>21</v>
      </c>
      <c r="E247" t="s">
        <v>13</v>
      </c>
      <c r="G247">
        <v>1.8910315352147301E-2</v>
      </c>
      <c r="H247">
        <v>1.8130122290597E-2</v>
      </c>
      <c r="I247">
        <f t="shared" si="15"/>
        <v>1.3107631769840351E-2</v>
      </c>
      <c r="J247">
        <f t="shared" si="16"/>
        <v>1.2566843148934328E-2</v>
      </c>
      <c r="K247">
        <f t="shared" si="17"/>
        <v>1.0190902477688415</v>
      </c>
      <c r="L247">
        <f t="shared" si="18"/>
        <v>0.98854275905512345</v>
      </c>
      <c r="M247">
        <f t="shared" si="19"/>
        <v>1.0384597900664883</v>
      </c>
      <c r="N247">
        <v>0.29693302179125303</v>
      </c>
      <c r="O247">
        <v>0.413825206840298</v>
      </c>
    </row>
    <row r="248" spans="1:15" x14ac:dyDescent="0.3">
      <c r="A248" t="s">
        <v>43</v>
      </c>
      <c r="B248" t="s">
        <v>49</v>
      </c>
      <c r="C248" t="s">
        <v>27</v>
      </c>
      <c r="D248" t="s">
        <v>22</v>
      </c>
      <c r="E248" t="s">
        <v>13</v>
      </c>
      <c r="G248">
        <v>1.5518737424548601E-2</v>
      </c>
      <c r="H248">
        <v>1.67023588711291E-2</v>
      </c>
      <c r="I248">
        <f t="shared" si="15"/>
        <v>1.075676909167597E-2</v>
      </c>
      <c r="J248">
        <f t="shared" si="16"/>
        <v>1.1577192960223526E-2</v>
      </c>
      <c r="K248">
        <f t="shared" si="17"/>
        <v>1.0156397783537363</v>
      </c>
      <c r="L248">
        <f t="shared" si="18"/>
        <v>0.98813640491369759</v>
      </c>
      <c r="M248">
        <f t="shared" si="19"/>
        <v>1.0340137431998626</v>
      </c>
      <c r="N248">
        <v>0.352819400523948</v>
      </c>
      <c r="O248">
        <v>0.47042586736526398</v>
      </c>
    </row>
    <row r="249" spans="1:15" x14ac:dyDescent="0.3">
      <c r="A249" t="s">
        <v>44</v>
      </c>
      <c r="B249" t="s">
        <v>49</v>
      </c>
      <c r="C249" t="s">
        <v>15</v>
      </c>
      <c r="D249" t="s">
        <v>14</v>
      </c>
      <c r="E249" t="s">
        <v>13</v>
      </c>
      <c r="F249">
        <v>599</v>
      </c>
      <c r="G249">
        <v>4.9238170199777404E-3</v>
      </c>
      <c r="H249">
        <v>8.8133490127063792E-3</v>
      </c>
      <c r="I249">
        <f t="shared" si="15"/>
        <v>3.4129298849906427E-3</v>
      </c>
      <c r="J249">
        <f t="shared" si="16"/>
        <v>6.1089480194482038E-3</v>
      </c>
      <c r="K249">
        <f t="shared" si="17"/>
        <v>1.0049359589269975</v>
      </c>
      <c r="L249">
        <f t="shared" si="18"/>
        <v>0.99147592943763496</v>
      </c>
      <c r="M249">
        <f t="shared" si="19"/>
        <v>1.0155054491518813</v>
      </c>
      <c r="N249">
        <v>0.57638205243838603</v>
      </c>
      <c r="O249">
        <v>0.65507628100008397</v>
      </c>
    </row>
    <row r="250" spans="1:15" x14ac:dyDescent="0.3">
      <c r="A250" t="s">
        <v>44</v>
      </c>
      <c r="B250" t="s">
        <v>49</v>
      </c>
      <c r="C250" t="s">
        <v>15</v>
      </c>
      <c r="D250" t="s">
        <v>17</v>
      </c>
      <c r="E250" t="s">
        <v>13</v>
      </c>
      <c r="F250">
        <v>570</v>
      </c>
      <c r="G250">
        <v>5.0710157994599998E-3</v>
      </c>
      <c r="H250">
        <v>8.9525688590518203E-3</v>
      </c>
      <c r="I250">
        <f t="shared" si="15"/>
        <v>3.5149603039706357E-3</v>
      </c>
      <c r="J250">
        <f t="shared" si="16"/>
        <v>6.2054478634205358E-3</v>
      </c>
      <c r="K250">
        <f t="shared" si="17"/>
        <v>1.0050838951613588</v>
      </c>
      <c r="L250">
        <f t="shared" si="18"/>
        <v>0.99138956644960086</v>
      </c>
      <c r="M250">
        <f t="shared" si="19"/>
        <v>1.0158011770399034</v>
      </c>
      <c r="N250">
        <v>0.57110057809269699</v>
      </c>
      <c r="O250">
        <v>0.65147769649092802</v>
      </c>
    </row>
    <row r="251" spans="1:15" x14ac:dyDescent="0.3">
      <c r="A251" t="s">
        <v>44</v>
      </c>
      <c r="B251" t="s">
        <v>49</v>
      </c>
      <c r="C251" t="s">
        <v>15</v>
      </c>
      <c r="D251" t="s">
        <v>18</v>
      </c>
      <c r="E251" t="s">
        <v>13</v>
      </c>
      <c r="F251">
        <v>658</v>
      </c>
      <c r="G251">
        <v>1.14464892709917E-2</v>
      </c>
      <c r="H251">
        <v>8.8794433147861597E-3</v>
      </c>
      <c r="I251">
        <f t="shared" si="15"/>
        <v>7.9341017654975601E-3</v>
      </c>
      <c r="J251">
        <f t="shared" si="16"/>
        <v>6.1547610985858816E-3</v>
      </c>
      <c r="K251">
        <f t="shared" si="17"/>
        <v>1.0115122510034396</v>
      </c>
      <c r="L251">
        <f t="shared" si="18"/>
        <v>0.99587928356025135</v>
      </c>
      <c r="M251">
        <f t="shared" si="19"/>
        <v>1.0201987217024808</v>
      </c>
      <c r="N251">
        <v>0.19736336687009001</v>
      </c>
      <c r="O251">
        <v>0.30871881904482401</v>
      </c>
    </row>
    <row r="252" spans="1:15" x14ac:dyDescent="0.3">
      <c r="A252" t="s">
        <v>44</v>
      </c>
      <c r="B252" t="s">
        <v>49</v>
      </c>
      <c r="C252" t="s">
        <v>15</v>
      </c>
      <c r="D252" t="s">
        <v>19</v>
      </c>
      <c r="E252" t="s">
        <v>13</v>
      </c>
      <c r="F252">
        <v>565</v>
      </c>
      <c r="G252">
        <v>1.41999550020369E-2</v>
      </c>
      <c r="H252">
        <v>9.1574337967205103E-3</v>
      </c>
      <c r="I252">
        <f t="shared" si="15"/>
        <v>9.8426587737399703E-3</v>
      </c>
      <c r="J252">
        <f t="shared" si="16"/>
        <v>6.3474494173611767E-3</v>
      </c>
      <c r="K252">
        <f t="shared" si="17"/>
        <v>1.0143012532721101</v>
      </c>
      <c r="L252">
        <f t="shared" si="18"/>
        <v>0.99740503068467068</v>
      </c>
      <c r="M252">
        <f t="shared" si="19"/>
        <v>1.0225337948960989</v>
      </c>
      <c r="N252">
        <v>0.120986099088842</v>
      </c>
      <c r="O252">
        <v>0.207020658440907</v>
      </c>
    </row>
    <row r="253" spans="1:15" x14ac:dyDescent="0.3">
      <c r="A253" t="s">
        <v>44</v>
      </c>
      <c r="B253" t="s">
        <v>49</v>
      </c>
      <c r="C253" t="s">
        <v>15</v>
      </c>
      <c r="D253" t="s">
        <v>20</v>
      </c>
      <c r="E253" t="s">
        <v>13</v>
      </c>
      <c r="F253">
        <v>703</v>
      </c>
      <c r="G253">
        <v>8.1832106950562398E-3</v>
      </c>
      <c r="H253">
        <v>8.6874479208442906E-3</v>
      </c>
      <c r="I253">
        <f t="shared" si="15"/>
        <v>5.672169421206223E-3</v>
      </c>
      <c r="J253">
        <f t="shared" si="16"/>
        <v>6.0216800325945787E-3</v>
      </c>
      <c r="K253">
        <f t="shared" si="17"/>
        <v>1.0082167846822134</v>
      </c>
      <c r="L253">
        <f t="shared" si="18"/>
        <v>0.99388842865170801</v>
      </c>
      <c r="M253">
        <f t="shared" si="19"/>
        <v>1.0176282374499372</v>
      </c>
      <c r="N253">
        <v>0.34621416543403599</v>
      </c>
      <c r="O253">
        <v>0.46362592588557899</v>
      </c>
    </row>
    <row r="254" spans="1:15" x14ac:dyDescent="0.3">
      <c r="A254" t="s">
        <v>44</v>
      </c>
      <c r="B254" t="s">
        <v>49</v>
      </c>
      <c r="C254" t="s">
        <v>15</v>
      </c>
      <c r="D254" t="s">
        <v>21</v>
      </c>
      <c r="E254" t="s">
        <v>13</v>
      </c>
      <c r="F254">
        <v>709</v>
      </c>
      <c r="G254">
        <v>1.7353036341462302E-2</v>
      </c>
      <c r="H254">
        <v>9.2239267119713208E-3</v>
      </c>
      <c r="I254">
        <f t="shared" si="15"/>
        <v>1.2028208214238863E-2</v>
      </c>
      <c r="J254">
        <f t="shared" si="16"/>
        <v>6.3935387940944879E-3</v>
      </c>
      <c r="K254">
        <f t="shared" si="17"/>
        <v>1.0175044749818096</v>
      </c>
      <c r="L254">
        <f t="shared" si="18"/>
        <v>0.99949699872539233</v>
      </c>
      <c r="M254">
        <f t="shared" si="19"/>
        <v>1.0248636140263288</v>
      </c>
      <c r="N254">
        <v>5.9930192190389898E-2</v>
      </c>
      <c r="O254">
        <v>0.118738422329471</v>
      </c>
    </row>
    <row r="255" spans="1:15" x14ac:dyDescent="0.3">
      <c r="A255" t="s">
        <v>44</v>
      </c>
      <c r="B255" t="s">
        <v>49</v>
      </c>
      <c r="C255" t="s">
        <v>15</v>
      </c>
      <c r="D255" t="s">
        <v>22</v>
      </c>
      <c r="E255" t="s">
        <v>13</v>
      </c>
      <c r="F255">
        <v>727</v>
      </c>
      <c r="G255">
        <v>1.11815439468625E-2</v>
      </c>
      <c r="H255">
        <v>8.5003481619568607E-3</v>
      </c>
      <c r="I255">
        <f t="shared" si="15"/>
        <v>7.7504556610748648E-3</v>
      </c>
      <c r="J255">
        <f t="shared" si="16"/>
        <v>5.8919923622383109E-3</v>
      </c>
      <c r="K255">
        <f t="shared" si="17"/>
        <v>1.0112442910611712</v>
      </c>
      <c r="L255">
        <f t="shared" si="18"/>
        <v>0.9962093533398495</v>
      </c>
      <c r="M255">
        <f t="shared" si="19"/>
        <v>1.0194861855206292</v>
      </c>
      <c r="N255">
        <v>0.18836815657369499</v>
      </c>
      <c r="O255">
        <v>0.30217391783696901</v>
      </c>
    </row>
    <row r="256" spans="1:15" x14ac:dyDescent="0.3">
      <c r="A256" t="s">
        <v>45</v>
      </c>
      <c r="B256" t="s">
        <v>49</v>
      </c>
      <c r="C256" t="s">
        <v>15</v>
      </c>
      <c r="D256" t="s">
        <v>14</v>
      </c>
      <c r="E256" t="s">
        <v>13</v>
      </c>
      <c r="F256">
        <v>904</v>
      </c>
      <c r="G256">
        <v>2.26845723068099E-2</v>
      </c>
      <c r="H256">
        <v>7.5654850760066301E-3</v>
      </c>
      <c r="I256">
        <f t="shared" si="15"/>
        <v>1.5723747336673498E-2</v>
      </c>
      <c r="J256">
        <f t="shared" si="16"/>
        <v>5.2439946500023394E-3</v>
      </c>
      <c r="K256">
        <f t="shared" si="17"/>
        <v>1.0229438238425403</v>
      </c>
      <c r="L256">
        <f t="shared" si="18"/>
        <v>1.0054603716047861</v>
      </c>
      <c r="M256">
        <f t="shared" si="19"/>
        <v>1.0263429773982475</v>
      </c>
      <c r="N256">
        <v>2.7137508999380499E-3</v>
      </c>
      <c r="O256">
        <v>8.1944635017737206E-3</v>
      </c>
    </row>
    <row r="257" spans="1:15" x14ac:dyDescent="0.3">
      <c r="A257" t="s">
        <v>45</v>
      </c>
      <c r="B257" t="s">
        <v>49</v>
      </c>
      <c r="C257" t="s">
        <v>15</v>
      </c>
      <c r="D257" t="s">
        <v>17</v>
      </c>
      <c r="E257" t="s">
        <v>13</v>
      </c>
      <c r="F257">
        <v>911</v>
      </c>
      <c r="G257">
        <v>-1.9417307729952302E-2</v>
      </c>
      <c r="H257">
        <v>6.9170369468628604E-3</v>
      </c>
      <c r="I257">
        <f t="shared" si="15"/>
        <v>-1.345905210708127E-2</v>
      </c>
      <c r="J257">
        <f t="shared" si="16"/>
        <v>4.7945246575469636E-3</v>
      </c>
      <c r="K257">
        <f t="shared" si="17"/>
        <v>0.98076999393269337</v>
      </c>
      <c r="L257">
        <f t="shared" si="18"/>
        <v>0.97740290650868011</v>
      </c>
      <c r="M257">
        <f t="shared" si="19"/>
        <v>0.99594645410816285</v>
      </c>
      <c r="N257">
        <v>4.9978653795964703E-3</v>
      </c>
      <c r="O257">
        <v>1.4522099404865201E-2</v>
      </c>
    </row>
    <row r="258" spans="1:15" x14ac:dyDescent="0.3">
      <c r="A258" t="s">
        <v>45</v>
      </c>
      <c r="B258" t="s">
        <v>49</v>
      </c>
      <c r="C258" t="s">
        <v>15</v>
      </c>
      <c r="D258" t="s">
        <v>18</v>
      </c>
      <c r="E258" t="s">
        <v>13</v>
      </c>
      <c r="F258">
        <v>975</v>
      </c>
      <c r="G258">
        <v>2.0293273783149199E-2</v>
      </c>
      <c r="H258">
        <v>7.4376311571512799E-3</v>
      </c>
      <c r="I258">
        <f t="shared" si="15"/>
        <v>1.4066225507120922E-2</v>
      </c>
      <c r="J258">
        <f t="shared" si="16"/>
        <v>5.1553730666242126E-3</v>
      </c>
      <c r="K258">
        <f t="shared" si="17"/>
        <v>1.0205005822111182</v>
      </c>
      <c r="L258">
        <f t="shared" si="18"/>
        <v>1.0039695521808054</v>
      </c>
      <c r="M258">
        <f t="shared" si="19"/>
        <v>1.0244652372771861</v>
      </c>
      <c r="N258">
        <v>6.3630944863719702E-3</v>
      </c>
      <c r="O258">
        <v>1.77768532768376E-2</v>
      </c>
    </row>
    <row r="259" spans="1:15" x14ac:dyDescent="0.3">
      <c r="A259" t="s">
        <v>45</v>
      </c>
      <c r="B259" t="s">
        <v>49</v>
      </c>
      <c r="C259" t="s">
        <v>15</v>
      </c>
      <c r="D259" t="s">
        <v>19</v>
      </c>
      <c r="E259" t="s">
        <v>13</v>
      </c>
      <c r="F259">
        <v>830</v>
      </c>
      <c r="G259">
        <v>2.0624187574420399E-2</v>
      </c>
      <c r="H259">
        <v>7.9310704939233798E-3</v>
      </c>
      <c r="I259">
        <f t="shared" si="15"/>
        <v>1.4295597468548957E-2</v>
      </c>
      <c r="J259">
        <f t="shared" si="16"/>
        <v>5.4973991516851636E-3</v>
      </c>
      <c r="K259">
        <f t="shared" si="17"/>
        <v>1.0208383358083517</v>
      </c>
      <c r="L259">
        <f t="shared" si="18"/>
        <v>1.003526900058098</v>
      </c>
      <c r="M259">
        <f t="shared" si="19"/>
        <v>1.0253874075894449</v>
      </c>
      <c r="N259">
        <v>9.3107219901021401E-3</v>
      </c>
      <c r="O259">
        <v>2.3897519774595501E-2</v>
      </c>
    </row>
    <row r="260" spans="1:15" x14ac:dyDescent="0.3">
      <c r="A260" t="s">
        <v>45</v>
      </c>
      <c r="B260" t="s">
        <v>49</v>
      </c>
      <c r="C260" t="s">
        <v>15</v>
      </c>
      <c r="D260" t="s">
        <v>20</v>
      </c>
      <c r="E260" t="s">
        <v>13</v>
      </c>
      <c r="F260">
        <v>1060</v>
      </c>
      <c r="G260">
        <v>2.57714712842366E-2</v>
      </c>
      <c r="H260">
        <v>7.1800411400884398E-3</v>
      </c>
      <c r="I260">
        <f t="shared" si="15"/>
        <v>1.7863422659550193E-2</v>
      </c>
      <c r="J260">
        <f t="shared" si="16"/>
        <v>4.9768252725567175E-3</v>
      </c>
      <c r="K260">
        <f t="shared" si="17"/>
        <v>1.0261064268930304</v>
      </c>
      <c r="L260">
        <f t="shared" si="18"/>
        <v>1.0081418108543923</v>
      </c>
      <c r="M260">
        <f t="shared" si="19"/>
        <v>1.0280029124934158</v>
      </c>
      <c r="N260">
        <v>3.3154059706383101E-4</v>
      </c>
      <c r="O260">
        <v>1.24529882799585E-3</v>
      </c>
    </row>
    <row r="261" spans="1:15" x14ac:dyDescent="0.3">
      <c r="A261" t="s">
        <v>45</v>
      </c>
      <c r="B261" t="s">
        <v>49</v>
      </c>
      <c r="C261" t="s">
        <v>15</v>
      </c>
      <c r="D261" t="s">
        <v>21</v>
      </c>
      <c r="E261" t="s">
        <v>13</v>
      </c>
      <c r="F261">
        <v>1051</v>
      </c>
      <c r="G261">
        <v>3.6601110989318099E-2</v>
      </c>
      <c r="H261">
        <v>7.73389618604168E-3</v>
      </c>
      <c r="I261">
        <f t="shared" ref="I261:I311" si="20">LN(2)*G261</f>
        <v>2.5369956887607469E-2</v>
      </c>
      <c r="J261">
        <f t="shared" ref="J261:J311" si="21">LN(2)*H261</f>
        <v>5.3607283360981046E-3</v>
      </c>
      <c r="K261">
        <f t="shared" ref="K261:K311" si="22">EXP(G261)</f>
        <v>1.0372791790396434</v>
      </c>
      <c r="L261">
        <f t="shared" ref="L261:L311" si="23">EXP(I261 - 1.96*J261)</f>
        <v>1.0149739319426874</v>
      </c>
      <c r="M261">
        <f t="shared" ref="M261:M311" si="24">EXP(I261 + 1.96*J261)</f>
        <v>1.0365283295207475</v>
      </c>
      <c r="N261" s="1">
        <v>2.21708104166061E-6</v>
      </c>
      <c r="O261" s="1">
        <v>1.10138864650237E-5</v>
      </c>
    </row>
    <row r="262" spans="1:15" x14ac:dyDescent="0.3">
      <c r="A262" t="s">
        <v>45</v>
      </c>
      <c r="B262" t="s">
        <v>49</v>
      </c>
      <c r="C262" t="s">
        <v>15</v>
      </c>
      <c r="D262" t="s">
        <v>22</v>
      </c>
      <c r="E262" t="s">
        <v>13</v>
      </c>
      <c r="F262">
        <v>1094</v>
      </c>
      <c r="G262">
        <v>2.29475527229628E-2</v>
      </c>
      <c r="H262">
        <v>6.9858497346855898E-3</v>
      </c>
      <c r="I262">
        <f t="shared" si="20"/>
        <v>1.590603147067236E-2</v>
      </c>
      <c r="J262">
        <f t="shared" si="21"/>
        <v>4.8422220474127588E-3</v>
      </c>
      <c r="K262">
        <f t="shared" si="22"/>
        <v>1.0232128734108685</v>
      </c>
      <c r="L262">
        <f t="shared" si="23"/>
        <v>1.0064358982174122</v>
      </c>
      <c r="M262">
        <f t="shared" si="24"/>
        <v>1.0257220326340626</v>
      </c>
      <c r="N262">
        <v>1.0203231254595701E-3</v>
      </c>
      <c r="O262">
        <v>3.49177247379497E-3</v>
      </c>
    </row>
    <row r="263" spans="1:15" x14ac:dyDescent="0.3">
      <c r="A263" t="s">
        <v>46</v>
      </c>
      <c r="B263" t="s">
        <v>49</v>
      </c>
      <c r="C263" t="s">
        <v>15</v>
      </c>
      <c r="D263" t="s">
        <v>14</v>
      </c>
      <c r="E263" t="s">
        <v>13</v>
      </c>
      <c r="F263">
        <v>759</v>
      </c>
      <c r="G263">
        <v>-0.12774453691642501</v>
      </c>
      <c r="H263">
        <v>4.2325940180315699E-2</v>
      </c>
      <c r="I263">
        <f t="shared" si="20"/>
        <v>-8.8545765595555839E-2</v>
      </c>
      <c r="J263">
        <f t="shared" si="21"/>
        <v>2.9338106100534729E-2</v>
      </c>
      <c r="K263">
        <f t="shared" si="22"/>
        <v>0.88007817791464493</v>
      </c>
      <c r="L263">
        <f t="shared" si="23"/>
        <v>0.86411583268830872</v>
      </c>
      <c r="M263">
        <f t="shared" si="24"/>
        <v>0.96943381125725359</v>
      </c>
      <c r="N263">
        <v>2.54352720491181E-3</v>
      </c>
      <c r="O263">
        <v>7.9131957486145207E-3</v>
      </c>
    </row>
    <row r="264" spans="1:15" x14ac:dyDescent="0.3">
      <c r="A264" t="s">
        <v>46</v>
      </c>
      <c r="B264" t="s">
        <v>49</v>
      </c>
      <c r="C264" t="s">
        <v>15</v>
      </c>
      <c r="D264" t="s">
        <v>17</v>
      </c>
      <c r="E264" t="s">
        <v>13</v>
      </c>
      <c r="F264">
        <v>752</v>
      </c>
      <c r="G264">
        <v>-0.101801295211388</v>
      </c>
      <c r="H264">
        <v>4.3797811318032502E-2</v>
      </c>
      <c r="I264">
        <f t="shared" si="20"/>
        <v>-7.056328075312425E-2</v>
      </c>
      <c r="J264">
        <f t="shared" si="21"/>
        <v>3.0358329429790689E-2</v>
      </c>
      <c r="K264">
        <f t="shared" si="22"/>
        <v>0.90320900579365804</v>
      </c>
      <c r="L264">
        <f t="shared" si="23"/>
        <v>0.87803782409900721</v>
      </c>
      <c r="M264">
        <f t="shared" si="24"/>
        <v>0.98899999237351488</v>
      </c>
      <c r="N264">
        <v>2.0106923423925799E-2</v>
      </c>
      <c r="O264">
        <v>4.6215913541560801E-2</v>
      </c>
    </row>
    <row r="265" spans="1:15" x14ac:dyDescent="0.3">
      <c r="A265" t="s">
        <v>46</v>
      </c>
      <c r="B265" t="s">
        <v>49</v>
      </c>
      <c r="C265" t="s">
        <v>15</v>
      </c>
      <c r="D265" t="s">
        <v>18</v>
      </c>
      <c r="E265" t="s">
        <v>13</v>
      </c>
      <c r="F265">
        <v>825</v>
      </c>
      <c r="G265">
        <v>-0.173478638562239</v>
      </c>
      <c r="H265">
        <v>4.2957010511724597E-2</v>
      </c>
      <c r="I265">
        <f t="shared" si="20"/>
        <v>-0.12024622920679376</v>
      </c>
      <c r="J265">
        <f t="shared" si="21"/>
        <v>2.9775530721485838E-2</v>
      </c>
      <c r="K265">
        <f t="shared" si="22"/>
        <v>0.84073511028079606</v>
      </c>
      <c r="L265">
        <f t="shared" si="23"/>
        <v>0.83643516467363932</v>
      </c>
      <c r="M265">
        <f t="shared" si="24"/>
        <v>0.93998986189655276</v>
      </c>
      <c r="N265" s="1">
        <v>5.3811434705495203E-5</v>
      </c>
      <c r="O265">
        <v>2.2704002588072001E-4</v>
      </c>
    </row>
    <row r="266" spans="1:15" x14ac:dyDescent="0.3">
      <c r="A266" t="s">
        <v>46</v>
      </c>
      <c r="B266" t="s">
        <v>49</v>
      </c>
      <c r="C266" t="s">
        <v>15</v>
      </c>
      <c r="D266" t="s">
        <v>19</v>
      </c>
      <c r="E266" t="s">
        <v>13</v>
      </c>
      <c r="F266">
        <v>698</v>
      </c>
      <c r="G266">
        <v>-0.12787438080288699</v>
      </c>
      <c r="H266">
        <v>4.4521256015230597E-2</v>
      </c>
      <c r="I266">
        <f t="shared" si="20"/>
        <v>-8.8635766519369913E-2</v>
      </c>
      <c r="J266">
        <f t="shared" si="21"/>
        <v>3.0859783081944592E-2</v>
      </c>
      <c r="K266">
        <f t="shared" si="22"/>
        <v>0.87996391256212336</v>
      </c>
      <c r="L266">
        <f t="shared" si="23"/>
        <v>0.86146492185923551</v>
      </c>
      <c r="M266">
        <f t="shared" si="24"/>
        <v>0.97224194422997212</v>
      </c>
      <c r="N266">
        <v>4.0761246309689997E-3</v>
      </c>
      <c r="O266">
        <v>1.1956632250842401E-2</v>
      </c>
    </row>
    <row r="267" spans="1:15" x14ac:dyDescent="0.3">
      <c r="A267" t="s">
        <v>46</v>
      </c>
      <c r="B267" t="s">
        <v>49</v>
      </c>
      <c r="C267" t="s">
        <v>15</v>
      </c>
      <c r="D267" t="s">
        <v>20</v>
      </c>
      <c r="E267" t="s">
        <v>13</v>
      </c>
      <c r="F267">
        <v>891</v>
      </c>
      <c r="G267">
        <v>-0.149236453561264</v>
      </c>
      <c r="H267">
        <v>4.2002908966312702E-2</v>
      </c>
      <c r="I267">
        <f t="shared" si="20"/>
        <v>-0.10344282702275534</v>
      </c>
      <c r="J267">
        <f t="shared" si="21"/>
        <v>2.9114197925315697E-2</v>
      </c>
      <c r="K267">
        <f t="shared" si="22"/>
        <v>0.86136541789685517</v>
      </c>
      <c r="L267">
        <f t="shared" si="23"/>
        <v>0.85171215544585277</v>
      </c>
      <c r="M267">
        <f t="shared" si="24"/>
        <v>0.95468007073955419</v>
      </c>
      <c r="N267">
        <v>3.8086039741884703E-4</v>
      </c>
      <c r="O267">
        <v>1.41331328198801E-3</v>
      </c>
    </row>
    <row r="268" spans="1:15" x14ac:dyDescent="0.3">
      <c r="A268" t="s">
        <v>46</v>
      </c>
      <c r="B268" t="s">
        <v>49</v>
      </c>
      <c r="C268" t="s">
        <v>15</v>
      </c>
      <c r="D268" t="s">
        <v>21</v>
      </c>
      <c r="E268" t="s">
        <v>13</v>
      </c>
      <c r="F268">
        <v>878</v>
      </c>
      <c r="G268">
        <v>-0.19572643047395399</v>
      </c>
      <c r="H268">
        <v>4.6086092423242603E-2</v>
      </c>
      <c r="I268">
        <f t="shared" si="20"/>
        <v>-0.13566722344408336</v>
      </c>
      <c r="J268">
        <f t="shared" si="21"/>
        <v>3.1944445026195666E-2</v>
      </c>
      <c r="K268">
        <f t="shared" si="22"/>
        <v>0.8222371429382519</v>
      </c>
      <c r="L268">
        <f t="shared" si="23"/>
        <v>0.82014154669864037</v>
      </c>
      <c r="M268">
        <f t="shared" si="24"/>
        <v>0.92954867047782896</v>
      </c>
      <c r="N268" s="1">
        <v>2.16677214775057E-5</v>
      </c>
      <c r="O268" s="1">
        <v>9.5337974501025094E-5</v>
      </c>
    </row>
    <row r="269" spans="1:15" x14ac:dyDescent="0.3">
      <c r="A269" t="s">
        <v>46</v>
      </c>
      <c r="B269" t="s">
        <v>49</v>
      </c>
      <c r="C269" t="s">
        <v>15</v>
      </c>
      <c r="D269" t="s">
        <v>22</v>
      </c>
      <c r="E269" t="s">
        <v>13</v>
      </c>
      <c r="F269">
        <v>917</v>
      </c>
      <c r="G269">
        <v>-0.15939503465267699</v>
      </c>
      <c r="H269">
        <v>4.0972520995839701E-2</v>
      </c>
      <c r="I269">
        <f t="shared" si="20"/>
        <v>-0.11048421886475783</v>
      </c>
      <c r="J269">
        <f t="shared" si="21"/>
        <v>2.8399987408699451E-2</v>
      </c>
      <c r="K269">
        <f t="shared" si="22"/>
        <v>0.85265946239602286</v>
      </c>
      <c r="L269">
        <f t="shared" si="23"/>
        <v>0.84692071616313214</v>
      </c>
      <c r="M269">
        <f t="shared" si="24"/>
        <v>0.94665530006212595</v>
      </c>
      <c r="N269">
        <v>1.00124030264955E-4</v>
      </c>
      <c r="O269">
        <v>4.1117601762141498E-4</v>
      </c>
    </row>
    <row r="270" spans="1:15" x14ac:dyDescent="0.3">
      <c r="A270" t="s">
        <v>47</v>
      </c>
      <c r="B270" t="s">
        <v>49</v>
      </c>
      <c r="C270" t="s">
        <v>15</v>
      </c>
      <c r="D270" t="s">
        <v>14</v>
      </c>
      <c r="E270" t="s">
        <v>13</v>
      </c>
      <c r="F270">
        <v>897</v>
      </c>
      <c r="G270">
        <v>-6.7941287647651696E-3</v>
      </c>
      <c r="H270">
        <v>2.5533423428399201E-2</v>
      </c>
      <c r="I270">
        <f t="shared" si="20"/>
        <v>-4.7093311976582012E-3</v>
      </c>
      <c r="J270">
        <f t="shared" si="21"/>
        <v>1.7698420459438157E-2</v>
      </c>
      <c r="K270">
        <f t="shared" si="22"/>
        <v>0.99322889914702472</v>
      </c>
      <c r="L270">
        <f t="shared" si="23"/>
        <v>0.96136778231850761</v>
      </c>
      <c r="M270">
        <f t="shared" si="24"/>
        <v>1.030433484973619</v>
      </c>
      <c r="N270">
        <v>0.79017170225175604</v>
      </c>
      <c r="O270">
        <v>0.82779892616850703</v>
      </c>
    </row>
    <row r="271" spans="1:15" x14ac:dyDescent="0.3">
      <c r="A271" t="s">
        <v>47</v>
      </c>
      <c r="B271" t="s">
        <v>49</v>
      </c>
      <c r="C271" t="s">
        <v>15</v>
      </c>
      <c r="D271" t="s">
        <v>17</v>
      </c>
      <c r="E271" t="s">
        <v>13</v>
      </c>
      <c r="F271">
        <v>904</v>
      </c>
      <c r="G271">
        <v>1.04966157375436E-2</v>
      </c>
      <c r="H271">
        <v>2.5382558109187998E-2</v>
      </c>
      <c r="I271">
        <f t="shared" si="20"/>
        <v>7.2756996038994973E-3</v>
      </c>
      <c r="J271">
        <f t="shared" si="21"/>
        <v>1.7593848588782636E-2</v>
      </c>
      <c r="K271">
        <f t="shared" si="22"/>
        <v>1.010551898466389</v>
      </c>
      <c r="L271">
        <f t="shared" si="23"/>
        <v>0.9731585663496285</v>
      </c>
      <c r="M271">
        <f t="shared" si="24"/>
        <v>1.0426438417159047</v>
      </c>
      <c r="N271">
        <v>0.67921354295014003</v>
      </c>
      <c r="O271">
        <v>0.73921473932382697</v>
      </c>
    </row>
    <row r="272" spans="1:15" x14ac:dyDescent="0.3">
      <c r="A272" t="s">
        <v>47</v>
      </c>
      <c r="B272" t="s">
        <v>49</v>
      </c>
      <c r="C272" t="s">
        <v>15</v>
      </c>
      <c r="D272" t="s">
        <v>18</v>
      </c>
      <c r="E272" t="s">
        <v>13</v>
      </c>
      <c r="F272">
        <v>968</v>
      </c>
      <c r="G272">
        <v>-5.5605445390589396E-3</v>
      </c>
      <c r="H272">
        <v>2.5122691847982201E-2</v>
      </c>
      <c r="I272">
        <f t="shared" si="20"/>
        <v>-3.8542757696267047E-3</v>
      </c>
      <c r="J272">
        <f t="shared" si="21"/>
        <v>1.7413723022505184E-2</v>
      </c>
      <c r="K272">
        <f t="shared" si="22"/>
        <v>0.99445488667349624</v>
      </c>
      <c r="L272">
        <f t="shared" si="23"/>
        <v>0.96272721524409843</v>
      </c>
      <c r="M272">
        <f t="shared" si="24"/>
        <v>1.0307396191109359</v>
      </c>
      <c r="N272">
        <v>0.82483118005842304</v>
      </c>
      <c r="O272">
        <v>0.85548480490882695</v>
      </c>
    </row>
    <row r="273" spans="1:15" x14ac:dyDescent="0.3">
      <c r="A273" t="s">
        <v>47</v>
      </c>
      <c r="B273" t="s">
        <v>49</v>
      </c>
      <c r="C273" t="s">
        <v>15</v>
      </c>
      <c r="D273" t="s">
        <v>19</v>
      </c>
      <c r="E273" t="s">
        <v>13</v>
      </c>
      <c r="F273">
        <v>823</v>
      </c>
      <c r="G273">
        <v>-3.0055008271859699E-2</v>
      </c>
      <c r="H273">
        <v>2.609724630377E-2</v>
      </c>
      <c r="I273">
        <f t="shared" si="20"/>
        <v>-2.0832544245345384E-2</v>
      </c>
      <c r="J273">
        <f t="shared" si="21"/>
        <v>1.8089232695836628E-2</v>
      </c>
      <c r="K273">
        <f t="shared" si="22"/>
        <v>0.97039215248498722</v>
      </c>
      <c r="L273">
        <f t="shared" si="23"/>
        <v>0.94526738886731643</v>
      </c>
      <c r="M273">
        <f t="shared" si="24"/>
        <v>1.0147297814108007</v>
      </c>
      <c r="N273">
        <v>0.24946312157520001</v>
      </c>
      <c r="O273">
        <v>0.36587924497696001</v>
      </c>
    </row>
    <row r="274" spans="1:15" x14ac:dyDescent="0.3">
      <c r="A274" t="s">
        <v>47</v>
      </c>
      <c r="B274" t="s">
        <v>49</v>
      </c>
      <c r="C274" t="s">
        <v>15</v>
      </c>
      <c r="D274" t="s">
        <v>20</v>
      </c>
      <c r="E274" t="s">
        <v>13</v>
      </c>
      <c r="F274">
        <v>1056</v>
      </c>
      <c r="G274">
        <v>-1.3750353999918301E-2</v>
      </c>
      <c r="H274">
        <v>2.5107139155200499E-2</v>
      </c>
      <c r="I274">
        <f t="shared" si="20"/>
        <v>-9.5310191067445368E-3</v>
      </c>
      <c r="J274">
        <f t="shared" si="21"/>
        <v>1.7402942717353431E-2</v>
      </c>
      <c r="K274">
        <f t="shared" si="22"/>
        <v>0.98634375030137522</v>
      </c>
      <c r="L274">
        <f t="shared" si="23"/>
        <v>0.95729776968225544</v>
      </c>
      <c r="M274">
        <f t="shared" si="24"/>
        <v>1.0248832960739314</v>
      </c>
      <c r="N274">
        <v>0.58392050902242898</v>
      </c>
      <c r="O274">
        <v>0.65637779846316802</v>
      </c>
    </row>
    <row r="275" spans="1:15" x14ac:dyDescent="0.3">
      <c r="A275" t="s">
        <v>47</v>
      </c>
      <c r="B275" t="s">
        <v>49</v>
      </c>
      <c r="C275" t="s">
        <v>15</v>
      </c>
      <c r="D275" t="s">
        <v>21</v>
      </c>
      <c r="E275" t="s">
        <v>13</v>
      </c>
      <c r="F275">
        <v>1046</v>
      </c>
      <c r="G275">
        <v>-1.56529746059226E-2</v>
      </c>
      <c r="H275">
        <v>2.74481382115273E-2</v>
      </c>
      <c r="I275">
        <f t="shared" si="20"/>
        <v>-1.0849815215471671E-2</v>
      </c>
      <c r="J275">
        <f t="shared" si="21"/>
        <v>1.9025599612939845E-2</v>
      </c>
      <c r="K275">
        <f t="shared" si="22"/>
        <v>0.9844688964907703</v>
      </c>
      <c r="L275">
        <f t="shared" si="23"/>
        <v>0.95300036678222999</v>
      </c>
      <c r="M275">
        <f t="shared" si="24"/>
        <v>1.0267930075271474</v>
      </c>
      <c r="N275">
        <v>0.56849150101135804</v>
      </c>
      <c r="O275">
        <v>0.65147769649092802</v>
      </c>
    </row>
    <row r="276" spans="1:15" x14ac:dyDescent="0.3">
      <c r="A276" t="s">
        <v>47</v>
      </c>
      <c r="B276" t="s">
        <v>49</v>
      </c>
      <c r="C276" t="s">
        <v>15</v>
      </c>
      <c r="D276" t="s">
        <v>22</v>
      </c>
      <c r="E276" t="s">
        <v>13</v>
      </c>
      <c r="F276">
        <v>1089</v>
      </c>
      <c r="G276">
        <v>-7.1957546706790804E-3</v>
      </c>
      <c r="H276">
        <v>2.4385511481526401E-2</v>
      </c>
      <c r="I276">
        <f t="shared" si="20"/>
        <v>-4.9877170619822622E-3</v>
      </c>
      <c r="J276">
        <f t="shared" si="21"/>
        <v>1.6902748529932198E-2</v>
      </c>
      <c r="K276">
        <f t="shared" si="22"/>
        <v>0.9928300727854853</v>
      </c>
      <c r="L276">
        <f t="shared" si="23"/>
        <v>0.96260020978182681</v>
      </c>
      <c r="M276">
        <f t="shared" si="24"/>
        <v>1.0285413876169778</v>
      </c>
      <c r="N276">
        <v>0.76793032593159505</v>
      </c>
      <c r="O276">
        <v>0.812792235006637</v>
      </c>
    </row>
    <row r="277" spans="1:15" x14ac:dyDescent="0.3">
      <c r="A277" t="s">
        <v>48</v>
      </c>
      <c r="B277" t="s">
        <v>49</v>
      </c>
      <c r="C277" t="s">
        <v>23</v>
      </c>
      <c r="D277" t="s">
        <v>14</v>
      </c>
      <c r="E277" t="s">
        <v>13</v>
      </c>
      <c r="F277">
        <v>149</v>
      </c>
      <c r="G277">
        <v>4.3395923345335E-2</v>
      </c>
      <c r="H277">
        <v>5.8527489359913698E-2</v>
      </c>
      <c r="I277">
        <f t="shared" si="20"/>
        <v>3.0079761914614464E-2</v>
      </c>
      <c r="J277">
        <f t="shared" si="21"/>
        <v>4.0568164235076379E-2</v>
      </c>
      <c r="K277">
        <f t="shared" si="22"/>
        <v>1.0443512960664598</v>
      </c>
      <c r="L277">
        <f t="shared" si="23"/>
        <v>0.95176812504584252</v>
      </c>
      <c r="M277">
        <f t="shared" si="24"/>
        <v>1.1158242436807555</v>
      </c>
      <c r="N277">
        <v>0.45841321878734098</v>
      </c>
      <c r="O277">
        <v>0.56931964268750401</v>
      </c>
    </row>
    <row r="278" spans="1:15" x14ac:dyDescent="0.3">
      <c r="A278" t="s">
        <v>48</v>
      </c>
      <c r="B278" t="s">
        <v>49</v>
      </c>
      <c r="C278" t="s">
        <v>23</v>
      </c>
      <c r="D278" t="s">
        <v>17</v>
      </c>
      <c r="E278" t="s">
        <v>13</v>
      </c>
      <c r="F278">
        <v>158</v>
      </c>
      <c r="G278">
        <v>6.3963777811932299E-2</v>
      </c>
      <c r="H278">
        <v>5.8489988960578901E-2</v>
      </c>
      <c r="I278">
        <f t="shared" si="20"/>
        <v>4.4336312248303658E-2</v>
      </c>
      <c r="J278">
        <f t="shared" si="21"/>
        <v>4.0542170939007589E-2</v>
      </c>
      <c r="K278">
        <f t="shared" si="22"/>
        <v>1.0660537832615129</v>
      </c>
      <c r="L278">
        <f t="shared" si="23"/>
        <v>0.96548342667957443</v>
      </c>
      <c r="M278">
        <f t="shared" si="24"/>
        <v>1.1317883216526572</v>
      </c>
      <c r="N278">
        <v>0.27413700663677898</v>
      </c>
      <c r="O278">
        <v>0.39455232730900902</v>
      </c>
    </row>
    <row r="279" spans="1:15" x14ac:dyDescent="0.3">
      <c r="A279" t="s">
        <v>48</v>
      </c>
      <c r="B279" t="s">
        <v>49</v>
      </c>
      <c r="C279" t="s">
        <v>23</v>
      </c>
      <c r="D279" t="s">
        <v>18</v>
      </c>
      <c r="E279" t="s">
        <v>13</v>
      </c>
      <c r="F279">
        <v>162</v>
      </c>
      <c r="G279">
        <v>4.5412985536875401E-2</v>
      </c>
      <c r="H279">
        <v>5.6440239980009098E-2</v>
      </c>
      <c r="I279">
        <f t="shared" si="20"/>
        <v>3.1477882885694759E-2</v>
      </c>
      <c r="J279">
        <f t="shared" si="21"/>
        <v>3.9121393212270011E-2</v>
      </c>
      <c r="K279">
        <f t="shared" si="22"/>
        <v>1.0464599435020241</v>
      </c>
      <c r="L279">
        <f t="shared" si="23"/>
        <v>0.95580625575797129</v>
      </c>
      <c r="M279">
        <f t="shared" si="24"/>
        <v>1.114221342679967</v>
      </c>
      <c r="N279">
        <v>0.421038591802048</v>
      </c>
      <c r="O279">
        <v>0.53809081441921502</v>
      </c>
    </row>
    <row r="280" spans="1:15" x14ac:dyDescent="0.3">
      <c r="A280" t="s">
        <v>48</v>
      </c>
      <c r="B280" t="s">
        <v>49</v>
      </c>
      <c r="C280" t="s">
        <v>23</v>
      </c>
      <c r="D280" t="s">
        <v>19</v>
      </c>
      <c r="E280" t="s">
        <v>13</v>
      </c>
      <c r="F280">
        <v>152</v>
      </c>
      <c r="G280">
        <v>8.6764205620840099E-2</v>
      </c>
      <c r="H280">
        <v>5.7673419752964999E-2</v>
      </c>
      <c r="I280">
        <f t="shared" si="20"/>
        <v>6.0140364499608669E-2</v>
      </c>
      <c r="J280">
        <f t="shared" si="21"/>
        <v>3.9976168295017947E-2</v>
      </c>
      <c r="K280">
        <f t="shared" si="22"/>
        <v>1.090639482736949</v>
      </c>
      <c r="L280">
        <f t="shared" si="23"/>
        <v>0.98195192763089645</v>
      </c>
      <c r="M280">
        <f t="shared" si="24"/>
        <v>1.1485423933080252</v>
      </c>
      <c r="N280">
        <v>0.13247700798753401</v>
      </c>
      <c r="O280">
        <v>0.224191859671211</v>
      </c>
    </row>
    <row r="281" spans="1:15" x14ac:dyDescent="0.3">
      <c r="A281" t="s">
        <v>48</v>
      </c>
      <c r="B281" t="s">
        <v>49</v>
      </c>
      <c r="C281" t="s">
        <v>23</v>
      </c>
      <c r="D281" t="s">
        <v>20</v>
      </c>
      <c r="E281" t="s">
        <v>13</v>
      </c>
      <c r="F281">
        <v>182</v>
      </c>
      <c r="G281">
        <v>4.2843940726391999E-2</v>
      </c>
      <c r="H281">
        <v>5.4969604494144897E-2</v>
      </c>
      <c r="I281">
        <f t="shared" si="20"/>
        <v>2.9697156718576027E-2</v>
      </c>
      <c r="J281">
        <f t="shared" si="21"/>
        <v>3.8102026371611836E-2</v>
      </c>
      <c r="K281">
        <f t="shared" si="22"/>
        <v>1.0437749913726801</v>
      </c>
      <c r="L281">
        <f t="shared" si="23"/>
        <v>0.9560139108198783</v>
      </c>
      <c r="M281">
        <f t="shared" si="24"/>
        <v>1.1100189956843256</v>
      </c>
      <c r="N281">
        <v>0.43573736418669701</v>
      </c>
      <c r="O281">
        <v>0.55229262621194497</v>
      </c>
    </row>
    <row r="282" spans="1:15" x14ac:dyDescent="0.3">
      <c r="A282" t="s">
        <v>48</v>
      </c>
      <c r="B282" t="s">
        <v>49</v>
      </c>
      <c r="C282" t="s">
        <v>23</v>
      </c>
      <c r="D282" t="s">
        <v>21</v>
      </c>
      <c r="E282" t="s">
        <v>13</v>
      </c>
      <c r="F282">
        <v>165</v>
      </c>
      <c r="G282">
        <v>2.9252911925106002E-2</v>
      </c>
      <c r="H282">
        <v>6.2841774329938399E-2</v>
      </c>
      <c r="I282">
        <f t="shared" si="20"/>
        <v>2.0276573424055627E-2</v>
      </c>
      <c r="J282">
        <f t="shared" si="21"/>
        <v>4.3558598698181149E-2</v>
      </c>
      <c r="K282">
        <f t="shared" si="22"/>
        <v>1.0296849811571316</v>
      </c>
      <c r="L282">
        <f t="shared" si="23"/>
        <v>0.93697537288965937</v>
      </c>
      <c r="M282">
        <f t="shared" si="24"/>
        <v>1.1114343928149282</v>
      </c>
      <c r="N282">
        <v>0.641572685267222</v>
      </c>
      <c r="O282">
        <v>0.71337323849207401</v>
      </c>
    </row>
    <row r="283" spans="1:15" x14ac:dyDescent="0.3">
      <c r="A283" t="s">
        <v>48</v>
      </c>
      <c r="B283" t="s">
        <v>49</v>
      </c>
      <c r="C283" t="s">
        <v>23</v>
      </c>
      <c r="D283" t="s">
        <v>22</v>
      </c>
      <c r="E283" t="s">
        <v>13</v>
      </c>
      <c r="F283">
        <v>184</v>
      </c>
      <c r="G283">
        <v>4.3954951032876097E-2</v>
      </c>
      <c r="H283">
        <v>5.3370479338918198E-2</v>
      </c>
      <c r="I283">
        <f t="shared" si="20"/>
        <v>3.0467250380088521E-2</v>
      </c>
      <c r="J283">
        <f t="shared" si="21"/>
        <v>3.6993597278903959E-2</v>
      </c>
      <c r="K283">
        <f t="shared" si="22"/>
        <v>1.0449352805730259</v>
      </c>
      <c r="L283">
        <f t="shared" si="23"/>
        <v>0.95883123450731533</v>
      </c>
      <c r="M283">
        <f t="shared" si="24"/>
        <v>1.1084633657583951</v>
      </c>
      <c r="N283">
        <v>0.41017726766926499</v>
      </c>
      <c r="O283">
        <v>0.52859664620139601</v>
      </c>
    </row>
    <row r="284" spans="1:15" x14ac:dyDescent="0.3">
      <c r="A284" t="s">
        <v>48</v>
      </c>
      <c r="B284" t="s">
        <v>49</v>
      </c>
      <c r="C284" t="s">
        <v>25</v>
      </c>
      <c r="D284" t="s">
        <v>14</v>
      </c>
      <c r="E284" t="s">
        <v>13</v>
      </c>
      <c r="F284">
        <v>148</v>
      </c>
      <c r="G284">
        <v>-7.8435689226070901E-3</v>
      </c>
      <c r="H284">
        <v>8.0623333139152195E-2</v>
      </c>
      <c r="I284">
        <f t="shared" si="20"/>
        <v>-5.4367476842327126E-3</v>
      </c>
      <c r="J284">
        <f t="shared" si="21"/>
        <v>5.5883836052748548E-2</v>
      </c>
      <c r="K284">
        <f t="shared" si="22"/>
        <v>0.99218711159678841</v>
      </c>
      <c r="L284">
        <f t="shared" si="23"/>
        <v>0.89139371754374486</v>
      </c>
      <c r="M284">
        <f t="shared" si="24"/>
        <v>1.1097065055851314</v>
      </c>
      <c r="N284">
        <v>0.92249880740652102</v>
      </c>
      <c r="O284">
        <v>0.93157256616789696</v>
      </c>
    </row>
    <row r="285" spans="1:15" x14ac:dyDescent="0.3">
      <c r="A285" t="s">
        <v>48</v>
      </c>
      <c r="B285" t="s">
        <v>49</v>
      </c>
      <c r="C285" t="s">
        <v>25</v>
      </c>
      <c r="D285" t="s">
        <v>17</v>
      </c>
      <c r="E285" t="s">
        <v>13</v>
      </c>
      <c r="F285">
        <v>163</v>
      </c>
      <c r="G285">
        <v>-2.1385435393536101E-2</v>
      </c>
      <c r="H285">
        <v>7.4707088498775095E-2</v>
      </c>
      <c r="I285">
        <f t="shared" si="20"/>
        <v>-1.4823254248076413E-2</v>
      </c>
      <c r="J285">
        <f t="shared" si="21"/>
        <v>5.1783007760768274E-2</v>
      </c>
      <c r="K285">
        <f t="shared" si="22"/>
        <v>0.97884161164974992</v>
      </c>
      <c r="L285">
        <f t="shared" si="23"/>
        <v>0.89019214218693776</v>
      </c>
      <c r="M285">
        <f t="shared" si="24"/>
        <v>1.0905383146310228</v>
      </c>
      <c r="N285">
        <v>0.77468120395916595</v>
      </c>
      <c r="O285">
        <v>0.81712948910761296</v>
      </c>
    </row>
    <row r="286" spans="1:15" x14ac:dyDescent="0.3">
      <c r="A286" t="s">
        <v>48</v>
      </c>
      <c r="B286" t="s">
        <v>49</v>
      </c>
      <c r="C286" t="s">
        <v>25</v>
      </c>
      <c r="D286" t="s">
        <v>18</v>
      </c>
      <c r="E286" t="s">
        <v>13</v>
      </c>
      <c r="F286">
        <v>164</v>
      </c>
      <c r="G286">
        <v>-1.6385514749294401E-2</v>
      </c>
      <c r="H286">
        <v>7.6885285069318604E-2</v>
      </c>
      <c r="I286">
        <f t="shared" si="20"/>
        <v>-1.1357573350496813E-2</v>
      </c>
      <c r="J286">
        <f t="shared" si="21"/>
        <v>5.329281857234585E-2</v>
      </c>
      <c r="K286">
        <f t="shared" si="22"/>
        <v>0.98374799758012266</v>
      </c>
      <c r="L286">
        <f t="shared" si="23"/>
        <v>0.89064309570025557</v>
      </c>
      <c r="M286">
        <f t="shared" si="24"/>
        <v>1.0975674819543582</v>
      </c>
      <c r="N286">
        <v>0.831236177360968</v>
      </c>
      <c r="O286">
        <v>0.85587843508929695</v>
      </c>
    </row>
    <row r="287" spans="1:15" x14ac:dyDescent="0.3">
      <c r="A287" t="s">
        <v>48</v>
      </c>
      <c r="B287" t="s">
        <v>49</v>
      </c>
      <c r="C287" t="s">
        <v>25</v>
      </c>
      <c r="D287" t="s">
        <v>19</v>
      </c>
      <c r="E287" t="s">
        <v>13</v>
      </c>
      <c r="F287">
        <v>144</v>
      </c>
      <c r="G287">
        <v>2.02589437406436E-2</v>
      </c>
      <c r="H287">
        <v>8.0390420174426505E-2</v>
      </c>
      <c r="I287">
        <f t="shared" si="20"/>
        <v>1.4042429734949662E-2</v>
      </c>
      <c r="J287">
        <f t="shared" si="21"/>
        <v>5.5722393087933079E-2</v>
      </c>
      <c r="K287">
        <f t="shared" si="22"/>
        <v>1.0204655489841035</v>
      </c>
      <c r="L287">
        <f t="shared" si="23"/>
        <v>0.90921520766673269</v>
      </c>
      <c r="M287">
        <f t="shared" si="24"/>
        <v>1.1311765889577443</v>
      </c>
      <c r="N287">
        <v>0.801035700054049</v>
      </c>
      <c r="O287">
        <v>0.83633557836151595</v>
      </c>
    </row>
    <row r="288" spans="1:15" x14ac:dyDescent="0.3">
      <c r="A288" t="s">
        <v>48</v>
      </c>
      <c r="B288" t="s">
        <v>49</v>
      </c>
      <c r="C288" t="s">
        <v>25</v>
      </c>
      <c r="D288" t="s">
        <v>20</v>
      </c>
      <c r="E288" t="s">
        <v>13</v>
      </c>
      <c r="F288">
        <v>170</v>
      </c>
      <c r="G288">
        <v>3.48276799170692E-3</v>
      </c>
      <c r="H288">
        <v>7.5095320958983094E-2</v>
      </c>
      <c r="I288">
        <f t="shared" si="20"/>
        <v>2.4140708139960745E-3</v>
      </c>
      <c r="J288">
        <f t="shared" si="21"/>
        <v>5.2052109995963297E-2</v>
      </c>
      <c r="K288">
        <f t="shared" si="22"/>
        <v>1.0034888398750896</v>
      </c>
      <c r="L288">
        <f t="shared" si="23"/>
        <v>0.9051921251967624</v>
      </c>
      <c r="M288">
        <f t="shared" si="24"/>
        <v>1.1100845753227457</v>
      </c>
      <c r="N288">
        <v>0.96300900085544305</v>
      </c>
      <c r="O288">
        <v>0.96300900085544305</v>
      </c>
    </row>
    <row r="289" spans="1:15" x14ac:dyDescent="0.3">
      <c r="A289" t="s">
        <v>48</v>
      </c>
      <c r="B289" t="s">
        <v>49</v>
      </c>
      <c r="C289" t="s">
        <v>25</v>
      </c>
      <c r="D289" t="s">
        <v>21</v>
      </c>
      <c r="E289" t="s">
        <v>13</v>
      </c>
      <c r="F289">
        <v>154</v>
      </c>
      <c r="G289">
        <v>-8.4838907435731803E-2</v>
      </c>
      <c r="H289">
        <v>8.3260800631359294E-2</v>
      </c>
      <c r="I289">
        <f t="shared" si="20"/>
        <v>-5.8805849490863676E-2</v>
      </c>
      <c r="J289">
        <f t="shared" si="21"/>
        <v>5.7711989208790407E-2</v>
      </c>
      <c r="K289">
        <f t="shared" si="22"/>
        <v>0.91866026181937421</v>
      </c>
      <c r="L289">
        <f t="shared" si="23"/>
        <v>0.84204539883242191</v>
      </c>
      <c r="M289">
        <f t="shared" si="24"/>
        <v>1.0558114828914953</v>
      </c>
      <c r="N289">
        <v>0.30822491041364403</v>
      </c>
      <c r="O289">
        <v>0.423809251818761</v>
      </c>
    </row>
    <row r="290" spans="1:15" x14ac:dyDescent="0.3">
      <c r="A290" t="s">
        <v>48</v>
      </c>
      <c r="B290" t="s">
        <v>49</v>
      </c>
      <c r="C290" t="s">
        <v>25</v>
      </c>
      <c r="D290" t="s">
        <v>22</v>
      </c>
      <c r="E290" t="s">
        <v>13</v>
      </c>
      <c r="F290">
        <v>174</v>
      </c>
      <c r="G290">
        <v>1.1163842686916101E-2</v>
      </c>
      <c r="H290">
        <v>7.1387046870945298E-2</v>
      </c>
      <c r="I290">
        <f t="shared" si="20"/>
        <v>7.7381860826506591E-3</v>
      </c>
      <c r="J290">
        <f t="shared" si="21"/>
        <v>4.9481730267096395E-2</v>
      </c>
      <c r="K290">
        <f t="shared" si="22"/>
        <v>1.0112263909215338</v>
      </c>
      <c r="L290">
        <f t="shared" si="23"/>
        <v>0.91462054444908369</v>
      </c>
      <c r="M290">
        <f t="shared" si="24"/>
        <v>1.1104022947947154</v>
      </c>
      <c r="N290">
        <v>0.87572978783570798</v>
      </c>
      <c r="O290">
        <v>0.89609559685514295</v>
      </c>
    </row>
    <row r="291" spans="1:15" x14ac:dyDescent="0.3">
      <c r="A291" t="s">
        <v>48</v>
      </c>
      <c r="B291" t="s">
        <v>49</v>
      </c>
      <c r="C291" t="s">
        <v>26</v>
      </c>
      <c r="D291" t="s">
        <v>14</v>
      </c>
      <c r="E291" t="s">
        <v>13</v>
      </c>
      <c r="F291">
        <v>408</v>
      </c>
      <c r="G291">
        <v>-3.8784293119554003E-2</v>
      </c>
      <c r="H291">
        <v>2.3818616935931E-2</v>
      </c>
      <c r="I291">
        <f t="shared" si="20"/>
        <v>-2.6883223425829342E-2</v>
      </c>
      <c r="J291">
        <f t="shared" si="21"/>
        <v>1.6509807173977934E-2</v>
      </c>
      <c r="K291">
        <f t="shared" si="22"/>
        <v>0.96195818776808206</v>
      </c>
      <c r="L291">
        <f t="shared" si="23"/>
        <v>0.94247824185934259</v>
      </c>
      <c r="M291">
        <f t="shared" si="24"/>
        <v>1.005491019320929</v>
      </c>
      <c r="N291">
        <v>0.10345738192368099</v>
      </c>
      <c r="O291">
        <v>0.182084992185679</v>
      </c>
    </row>
    <row r="292" spans="1:15" x14ac:dyDescent="0.3">
      <c r="A292" t="s">
        <v>48</v>
      </c>
      <c r="B292" t="s">
        <v>49</v>
      </c>
      <c r="C292" t="s">
        <v>26</v>
      </c>
      <c r="D292" t="s">
        <v>17</v>
      </c>
      <c r="E292" t="s">
        <v>13</v>
      </c>
      <c r="F292">
        <v>446</v>
      </c>
      <c r="G292">
        <v>-2.0400894526717499E-2</v>
      </c>
      <c r="H292">
        <v>2.26412380456055E-2</v>
      </c>
      <c r="I292">
        <f t="shared" si="20"/>
        <v>-1.4140822522095054E-2</v>
      </c>
      <c r="J292">
        <f t="shared" si="21"/>
        <v>1.5693710315698019E-2</v>
      </c>
      <c r="K292">
        <f t="shared" si="22"/>
        <v>0.97980579578001781</v>
      </c>
      <c r="L292">
        <f t="shared" si="23"/>
        <v>0.95609261334322815</v>
      </c>
      <c r="M292">
        <f t="shared" si="24"/>
        <v>1.0167577109508978</v>
      </c>
      <c r="N292">
        <v>0.367561571670664</v>
      </c>
      <c r="O292">
        <v>0.48497230628156401</v>
      </c>
    </row>
    <row r="293" spans="1:15" x14ac:dyDescent="0.3">
      <c r="A293" t="s">
        <v>48</v>
      </c>
      <c r="B293" t="s">
        <v>49</v>
      </c>
      <c r="C293" t="s">
        <v>26</v>
      </c>
      <c r="D293" t="s">
        <v>18</v>
      </c>
      <c r="E293" t="s">
        <v>13</v>
      </c>
      <c r="F293">
        <v>453</v>
      </c>
      <c r="G293">
        <v>-4.98874892282394E-2</v>
      </c>
      <c r="H293">
        <v>2.3423483420643799E-2</v>
      </c>
      <c r="I293">
        <f t="shared" si="20"/>
        <v>-3.4579372503768781E-2</v>
      </c>
      <c r="J293">
        <f t="shared" si="21"/>
        <v>1.6235921491911873E-2</v>
      </c>
      <c r="K293">
        <f t="shared" si="22"/>
        <v>0.95133645407826328</v>
      </c>
      <c r="L293">
        <f t="shared" si="23"/>
        <v>0.93575482246525699</v>
      </c>
      <c r="M293">
        <f t="shared" si="24"/>
        <v>0.99724683056203933</v>
      </c>
      <c r="N293">
        <v>3.3187584834073497E-2</v>
      </c>
      <c r="O293">
        <v>7.1480951950312205E-2</v>
      </c>
    </row>
    <row r="294" spans="1:15" x14ac:dyDescent="0.3">
      <c r="A294" t="s">
        <v>48</v>
      </c>
      <c r="B294" t="s">
        <v>49</v>
      </c>
      <c r="C294" t="s">
        <v>26</v>
      </c>
      <c r="D294" t="s">
        <v>19</v>
      </c>
      <c r="E294" t="s">
        <v>13</v>
      </c>
      <c r="F294">
        <v>354</v>
      </c>
      <c r="G294">
        <v>-3.0925702915319299E-2</v>
      </c>
      <c r="H294">
        <v>2.7271641159577701E-2</v>
      </c>
      <c r="I294">
        <f t="shared" si="20"/>
        <v>-2.1436063782588052E-2</v>
      </c>
      <c r="J294">
        <f t="shared" si="21"/>
        <v>1.8903261179003841E-2</v>
      </c>
      <c r="K294">
        <f t="shared" si="22"/>
        <v>0.96954760496062098</v>
      </c>
      <c r="L294">
        <f t="shared" si="23"/>
        <v>0.94319101518141213</v>
      </c>
      <c r="M294">
        <f t="shared" si="24"/>
        <v>1.0157368687152599</v>
      </c>
      <c r="N294">
        <v>0.25679974930659899</v>
      </c>
      <c r="O294">
        <v>0.37255902865023299</v>
      </c>
    </row>
    <row r="295" spans="1:15" x14ac:dyDescent="0.3">
      <c r="A295" t="s">
        <v>48</v>
      </c>
      <c r="B295" t="s">
        <v>49</v>
      </c>
      <c r="C295" t="s">
        <v>26</v>
      </c>
      <c r="D295" t="s">
        <v>20</v>
      </c>
      <c r="E295" t="s">
        <v>13</v>
      </c>
      <c r="F295">
        <v>474</v>
      </c>
      <c r="G295">
        <v>-3.8894000069509403E-2</v>
      </c>
      <c r="H295">
        <v>2.40508959120623E-2</v>
      </c>
      <c r="I295">
        <f t="shared" si="20"/>
        <v>-2.6959266488878759E-2</v>
      </c>
      <c r="J295">
        <f t="shared" si="21"/>
        <v>1.6670810691386696E-2</v>
      </c>
      <c r="K295">
        <f t="shared" si="22"/>
        <v>0.96185266005798487</v>
      </c>
      <c r="L295">
        <f t="shared" si="23"/>
        <v>0.94210923025443916</v>
      </c>
      <c r="M295">
        <f t="shared" si="24"/>
        <v>1.0057318872276353</v>
      </c>
      <c r="N295">
        <v>0.105845065018949</v>
      </c>
      <c r="O295">
        <v>0.185228863783161</v>
      </c>
    </row>
    <row r="296" spans="1:15" x14ac:dyDescent="0.3">
      <c r="A296" t="s">
        <v>48</v>
      </c>
      <c r="B296" t="s">
        <v>49</v>
      </c>
      <c r="C296" t="s">
        <v>26</v>
      </c>
      <c r="D296" t="s">
        <v>21</v>
      </c>
      <c r="E296" t="s">
        <v>13</v>
      </c>
      <c r="F296">
        <v>481</v>
      </c>
      <c r="G296">
        <v>-3.3963656196617502E-2</v>
      </c>
      <c r="H296">
        <v>2.56408392508399E-2</v>
      </c>
      <c r="I296">
        <f t="shared" si="20"/>
        <v>-2.3541812534192737E-2</v>
      </c>
      <c r="J296">
        <f t="shared" si="21"/>
        <v>1.7772875433910457E-2</v>
      </c>
      <c r="K296">
        <f t="shared" si="22"/>
        <v>0.96660663416059267</v>
      </c>
      <c r="L296">
        <f t="shared" si="23"/>
        <v>0.94329459013499251</v>
      </c>
      <c r="M296">
        <f t="shared" si="24"/>
        <v>1.011357030220986</v>
      </c>
      <c r="N296">
        <v>0.185306437587023</v>
      </c>
      <c r="O296">
        <v>0.30123187559492298</v>
      </c>
    </row>
    <row r="297" spans="1:15" x14ac:dyDescent="0.3">
      <c r="A297" t="s">
        <v>48</v>
      </c>
      <c r="B297" t="s">
        <v>49</v>
      </c>
      <c r="C297" t="s">
        <v>26</v>
      </c>
      <c r="D297" t="s">
        <v>22</v>
      </c>
      <c r="E297" t="s">
        <v>13</v>
      </c>
      <c r="F297">
        <v>500</v>
      </c>
      <c r="G297">
        <v>-4.0944595604406497E-2</v>
      </c>
      <c r="H297">
        <v>2.2632137825703599E-2</v>
      </c>
      <c r="I297">
        <f t="shared" si="20"/>
        <v>-2.8380631002361493E-2</v>
      </c>
      <c r="J297">
        <f t="shared" si="21"/>
        <v>1.5687402523930541E-2</v>
      </c>
      <c r="K297">
        <f t="shared" si="22"/>
        <v>0.9598823101738122</v>
      </c>
      <c r="L297">
        <f t="shared" si="23"/>
        <v>0.9425861670159621</v>
      </c>
      <c r="M297">
        <f t="shared" si="24"/>
        <v>1.0023694807374555</v>
      </c>
      <c r="N297">
        <v>7.0430012597552397E-2</v>
      </c>
      <c r="O297">
        <v>0.13390397456818601</v>
      </c>
    </row>
    <row r="298" spans="1:15" x14ac:dyDescent="0.3">
      <c r="A298" t="s">
        <v>48</v>
      </c>
      <c r="B298" t="s">
        <v>49</v>
      </c>
      <c r="C298" t="s">
        <v>15</v>
      </c>
      <c r="D298" t="s">
        <v>14</v>
      </c>
      <c r="E298" t="s">
        <v>13</v>
      </c>
      <c r="F298">
        <v>768</v>
      </c>
      <c r="G298">
        <v>-6.15472456095628E-3</v>
      </c>
      <c r="H298">
        <v>1.6948598080549101E-2</v>
      </c>
      <c r="I298">
        <f t="shared" si="20"/>
        <v>-4.2661299765498926E-3</v>
      </c>
      <c r="J298">
        <f t="shared" si="21"/>
        <v>1.1747872973976311E-2</v>
      </c>
      <c r="K298">
        <f t="shared" si="22"/>
        <v>0.99386417695849161</v>
      </c>
      <c r="L298">
        <f t="shared" si="23"/>
        <v>0.97307709947872134</v>
      </c>
      <c r="M298">
        <f t="shared" si="24"/>
        <v>1.0189367697631204</v>
      </c>
      <c r="N298">
        <v>0.71649983594571398</v>
      </c>
      <c r="O298">
        <v>0.76892665321003495</v>
      </c>
    </row>
    <row r="299" spans="1:15" x14ac:dyDescent="0.3">
      <c r="A299" t="s">
        <v>48</v>
      </c>
      <c r="B299" t="s">
        <v>49</v>
      </c>
      <c r="C299" t="s">
        <v>15</v>
      </c>
      <c r="D299" t="s">
        <v>17</v>
      </c>
      <c r="E299" t="s">
        <v>13</v>
      </c>
      <c r="F299">
        <v>762</v>
      </c>
      <c r="G299">
        <v>-2.1179061441257599E-2</v>
      </c>
      <c r="H299">
        <v>1.6440547763247701E-2</v>
      </c>
      <c r="I299">
        <f t="shared" si="20"/>
        <v>-1.4680206724913556E-2</v>
      </c>
      <c r="J299">
        <f t="shared" si="21"/>
        <v>1.1395719328956258E-2</v>
      </c>
      <c r="K299">
        <f t="shared" si="22"/>
        <v>0.97904363990776877</v>
      </c>
      <c r="L299">
        <f t="shared" si="23"/>
        <v>0.96366089338031291</v>
      </c>
      <c r="M299">
        <f t="shared" si="24"/>
        <v>1.0076847806763394</v>
      </c>
      <c r="N299">
        <v>0.19766898965448401</v>
      </c>
      <c r="O299">
        <v>0.30871881904482401</v>
      </c>
    </row>
    <row r="300" spans="1:15" x14ac:dyDescent="0.3">
      <c r="A300" t="s">
        <v>48</v>
      </c>
      <c r="B300" t="s">
        <v>49</v>
      </c>
      <c r="C300" t="s">
        <v>15</v>
      </c>
      <c r="D300" t="s">
        <v>18</v>
      </c>
      <c r="E300" t="s">
        <v>13</v>
      </c>
      <c r="F300">
        <v>829</v>
      </c>
      <c r="G300">
        <v>-2.9575553232881201E-2</v>
      </c>
      <c r="H300">
        <v>1.7738723514271301E-2</v>
      </c>
      <c r="I300">
        <f t="shared" si="20"/>
        <v>-2.050021133687218E-2</v>
      </c>
      <c r="J300">
        <f t="shared" si="21"/>
        <v>1.2295546190649556E-2</v>
      </c>
      <c r="K300">
        <f t="shared" si="22"/>
        <v>0.97085752344559251</v>
      </c>
      <c r="L300">
        <f t="shared" si="23"/>
        <v>0.95638045284458417</v>
      </c>
      <c r="M300">
        <f t="shared" si="24"/>
        <v>1.0036055435872533</v>
      </c>
      <c r="N300">
        <v>9.5457236964335307E-2</v>
      </c>
      <c r="O300">
        <v>0.170935052238461</v>
      </c>
    </row>
    <row r="301" spans="1:15" x14ac:dyDescent="0.3">
      <c r="A301" t="s">
        <v>48</v>
      </c>
      <c r="B301" t="s">
        <v>49</v>
      </c>
      <c r="C301" t="s">
        <v>15</v>
      </c>
      <c r="D301" t="s">
        <v>19</v>
      </c>
      <c r="E301" t="s">
        <v>13</v>
      </c>
      <c r="F301">
        <v>708</v>
      </c>
      <c r="G301">
        <v>-1.3401620345069599E-2</v>
      </c>
      <c r="H301">
        <v>1.8010162028560001E-2</v>
      </c>
      <c r="I301">
        <f t="shared" si="20"/>
        <v>-9.2892953571197933E-3</v>
      </c>
      <c r="J301">
        <f t="shared" si="21"/>
        <v>1.248369303152415E-2</v>
      </c>
      <c r="K301">
        <f t="shared" si="22"/>
        <v>0.98668778154650505</v>
      </c>
      <c r="L301">
        <f t="shared" si="23"/>
        <v>0.96680608743079699</v>
      </c>
      <c r="M301">
        <f t="shared" si="24"/>
        <v>1.015294525171581</v>
      </c>
      <c r="N301">
        <v>0.45680728733687298</v>
      </c>
      <c r="O301">
        <v>0.56931964268750401</v>
      </c>
    </row>
    <row r="302" spans="1:15" x14ac:dyDescent="0.3">
      <c r="A302" t="s">
        <v>48</v>
      </c>
      <c r="B302" t="s">
        <v>49</v>
      </c>
      <c r="C302" t="s">
        <v>15</v>
      </c>
      <c r="D302" t="s">
        <v>20</v>
      </c>
      <c r="E302" t="s">
        <v>13</v>
      </c>
      <c r="F302">
        <v>899</v>
      </c>
      <c r="G302">
        <v>-1.30651631079221E-2</v>
      </c>
      <c r="H302">
        <v>1.6959984675980502E-2</v>
      </c>
      <c r="I302">
        <f t="shared" si="20"/>
        <v>-9.0560809718120156E-3</v>
      </c>
      <c r="J302">
        <f t="shared" si="21"/>
        <v>1.1755765560495762E-2</v>
      </c>
      <c r="K302">
        <f t="shared" si="22"/>
        <v>0.98701981564591701</v>
      </c>
      <c r="L302">
        <f t="shared" si="23"/>
        <v>0.96841227207625635</v>
      </c>
      <c r="M302">
        <f t="shared" si="24"/>
        <v>1.0140834701941277</v>
      </c>
      <c r="N302">
        <v>0.44109094369613</v>
      </c>
      <c r="O302">
        <v>0.55614193645032906</v>
      </c>
    </row>
    <row r="303" spans="1:15" x14ac:dyDescent="0.3">
      <c r="A303" t="s">
        <v>48</v>
      </c>
      <c r="B303" t="s">
        <v>49</v>
      </c>
      <c r="C303" t="s">
        <v>15</v>
      </c>
      <c r="D303" t="s">
        <v>21</v>
      </c>
      <c r="E303" t="s">
        <v>13</v>
      </c>
      <c r="F303">
        <v>888</v>
      </c>
      <c r="G303">
        <v>-2.18696978356074E-2</v>
      </c>
      <c r="H303">
        <v>1.84631182214164E-2</v>
      </c>
      <c r="I303">
        <f t="shared" si="20"/>
        <v>-1.5158919394449208E-2</v>
      </c>
      <c r="J303">
        <f t="shared" si="21"/>
        <v>1.2797658339519728E-2</v>
      </c>
      <c r="K303">
        <f t="shared" si="22"/>
        <v>0.97836771017609514</v>
      </c>
      <c r="L303">
        <f t="shared" si="23"/>
        <v>0.96055663950570536</v>
      </c>
      <c r="M303">
        <f t="shared" si="24"/>
        <v>1.0099739020360057</v>
      </c>
      <c r="N303">
        <v>0.236212318554651</v>
      </c>
      <c r="O303">
        <v>0.34977593324438699</v>
      </c>
    </row>
    <row r="304" spans="1:15" x14ac:dyDescent="0.3">
      <c r="A304" t="s">
        <v>48</v>
      </c>
      <c r="B304" t="s">
        <v>49</v>
      </c>
      <c r="C304" t="s">
        <v>15</v>
      </c>
      <c r="D304" t="s">
        <v>22</v>
      </c>
      <c r="E304" t="s">
        <v>13</v>
      </c>
      <c r="F304">
        <v>926</v>
      </c>
      <c r="G304">
        <v>-1.9034540010482701E-2</v>
      </c>
      <c r="H304">
        <v>1.66268098871243E-2</v>
      </c>
      <c r="I304">
        <f t="shared" si="20"/>
        <v>-1.3193737741521555E-2</v>
      </c>
      <c r="J304">
        <f t="shared" si="21"/>
        <v>1.1524826394966431E-2</v>
      </c>
      <c r="K304">
        <f t="shared" si="22"/>
        <v>0.98114547288262155</v>
      </c>
      <c r="L304">
        <f t="shared" si="23"/>
        <v>0.96485022448599889</v>
      </c>
      <c r="M304">
        <f t="shared" si="24"/>
        <v>1.0094391928038984</v>
      </c>
      <c r="N304">
        <v>0.25228782755574702</v>
      </c>
      <c r="O304">
        <v>0.36826848761691999</v>
      </c>
    </row>
    <row r="305" spans="1:15" x14ac:dyDescent="0.3">
      <c r="A305" t="s">
        <v>48</v>
      </c>
      <c r="B305" t="s">
        <v>49</v>
      </c>
      <c r="C305" t="s">
        <v>27</v>
      </c>
      <c r="D305" t="s">
        <v>14</v>
      </c>
      <c r="E305" t="s">
        <v>13</v>
      </c>
      <c r="G305">
        <v>-1.37666208361067E-2</v>
      </c>
      <c r="H305">
        <v>1.3257359021514E-2</v>
      </c>
      <c r="I305">
        <f t="shared" si="20"/>
        <v>-9.5422944183851562E-3</v>
      </c>
      <c r="J305">
        <f t="shared" si="21"/>
        <v>9.1893010274333841E-3</v>
      </c>
      <c r="K305">
        <f t="shared" si="22"/>
        <v>0.986327705739661</v>
      </c>
      <c r="L305">
        <f t="shared" si="23"/>
        <v>0.97282280594660686</v>
      </c>
      <c r="M305">
        <f t="shared" si="24"/>
        <v>1.0085046967802493</v>
      </c>
      <c r="N305">
        <v>0.29907757824834003</v>
      </c>
      <c r="O305">
        <v>0.41493645991211098</v>
      </c>
    </row>
    <row r="306" spans="1:15" x14ac:dyDescent="0.3">
      <c r="A306" t="s">
        <v>48</v>
      </c>
      <c r="B306" t="s">
        <v>49</v>
      </c>
      <c r="C306" t="s">
        <v>27</v>
      </c>
      <c r="D306" t="s">
        <v>17</v>
      </c>
      <c r="E306" t="s">
        <v>13</v>
      </c>
      <c r="G306">
        <v>-1.6871801220108E-2</v>
      </c>
      <c r="H306">
        <v>1.27807356404203E-2</v>
      </c>
      <c r="I306">
        <f t="shared" si="20"/>
        <v>-1.1694641446685704E-2</v>
      </c>
      <c r="J306">
        <f t="shared" si="21"/>
        <v>8.8589308746393376E-3</v>
      </c>
      <c r="K306">
        <f t="shared" si="22"/>
        <v>0.98326973053503108</v>
      </c>
      <c r="L306">
        <f t="shared" si="23"/>
        <v>0.9713599821648925</v>
      </c>
      <c r="M306">
        <f t="shared" si="24"/>
        <v>1.0056849614773646</v>
      </c>
      <c r="N306">
        <v>0.186802883891657</v>
      </c>
      <c r="O306">
        <v>0.30123187559492298</v>
      </c>
    </row>
    <row r="307" spans="1:15" x14ac:dyDescent="0.3">
      <c r="A307" t="s">
        <v>48</v>
      </c>
      <c r="B307" t="s">
        <v>49</v>
      </c>
      <c r="C307" t="s">
        <v>27</v>
      </c>
      <c r="D307" t="s">
        <v>18</v>
      </c>
      <c r="E307" t="s">
        <v>13</v>
      </c>
      <c r="G307">
        <v>-3.1626920358544697E-2</v>
      </c>
      <c r="H307">
        <v>1.35039949547897E-2</v>
      </c>
      <c r="I307">
        <f t="shared" si="20"/>
        <v>-2.192211067631919E-2</v>
      </c>
      <c r="J307">
        <f t="shared" si="21"/>
        <v>9.3602560292082061E-3</v>
      </c>
      <c r="K307">
        <f t="shared" si="22"/>
        <v>0.96886797957841964</v>
      </c>
      <c r="L307">
        <f t="shared" si="23"/>
        <v>0.96053177797657296</v>
      </c>
      <c r="M307">
        <f t="shared" si="24"/>
        <v>0.99643037744584662</v>
      </c>
      <c r="N307">
        <v>1.9178567958164399E-2</v>
      </c>
      <c r="O307">
        <v>4.4749991902383601E-2</v>
      </c>
    </row>
    <row r="308" spans="1:15" x14ac:dyDescent="0.3">
      <c r="A308" t="s">
        <v>48</v>
      </c>
      <c r="B308" t="s">
        <v>49</v>
      </c>
      <c r="C308" t="s">
        <v>27</v>
      </c>
      <c r="D308" t="s">
        <v>19</v>
      </c>
      <c r="E308" t="s">
        <v>13</v>
      </c>
      <c r="G308">
        <v>-1.09931068293007E-2</v>
      </c>
      <c r="H308">
        <v>1.4310755784591501E-2</v>
      </c>
      <c r="I308">
        <f t="shared" si="20"/>
        <v>-7.6198410043240598E-3</v>
      </c>
      <c r="J308">
        <f t="shared" si="21"/>
        <v>9.9194600237715261E-3</v>
      </c>
      <c r="K308">
        <f t="shared" si="22"/>
        <v>0.9890670965602002</v>
      </c>
      <c r="L308">
        <f t="shared" si="23"/>
        <v>0.97330091188400281</v>
      </c>
      <c r="M308">
        <f t="shared" si="24"/>
        <v>1.0118924602485562</v>
      </c>
      <c r="N308">
        <v>0.44238563126730701</v>
      </c>
      <c r="O308">
        <v>0.55614193645032906</v>
      </c>
    </row>
    <row r="309" spans="1:15" x14ac:dyDescent="0.3">
      <c r="A309" t="s">
        <v>48</v>
      </c>
      <c r="B309" t="s">
        <v>49</v>
      </c>
      <c r="C309" t="s">
        <v>27</v>
      </c>
      <c r="D309" t="s">
        <v>20</v>
      </c>
      <c r="E309" t="s">
        <v>13</v>
      </c>
      <c r="G309">
        <v>-1.7128271119395199E-2</v>
      </c>
      <c r="H309">
        <v>1.32295539666831E-2</v>
      </c>
      <c r="I309">
        <f t="shared" si="20"/>
        <v>-1.187241283427512E-2</v>
      </c>
      <c r="J309">
        <f t="shared" si="21"/>
        <v>9.170028032072031E-3</v>
      </c>
      <c r="K309">
        <f t="shared" si="22"/>
        <v>0.98301758378167692</v>
      </c>
      <c r="L309">
        <f t="shared" si="23"/>
        <v>0.97059531612271033</v>
      </c>
      <c r="M309">
        <f t="shared" si="24"/>
        <v>1.0061194901494326</v>
      </c>
      <c r="N309">
        <v>0.19542458517309699</v>
      </c>
      <c r="O309">
        <v>0.30867062683750701</v>
      </c>
    </row>
    <row r="310" spans="1:15" x14ac:dyDescent="0.3">
      <c r="A310" t="s">
        <v>48</v>
      </c>
      <c r="B310" t="s">
        <v>49</v>
      </c>
      <c r="C310" t="s">
        <v>27</v>
      </c>
      <c r="D310" t="s">
        <v>21</v>
      </c>
      <c r="E310" t="s">
        <v>13</v>
      </c>
      <c r="G310">
        <v>-2.4864970811278201E-2</v>
      </c>
      <c r="H310">
        <v>1.4356171171491299E-2</v>
      </c>
      <c r="I310">
        <f t="shared" si="20"/>
        <v>-1.7235084412542821E-2</v>
      </c>
      <c r="J310">
        <f t="shared" si="21"/>
        <v>9.9509395711551603E-3</v>
      </c>
      <c r="K310">
        <f t="shared" si="22"/>
        <v>0.97544161622626158</v>
      </c>
      <c r="L310">
        <f t="shared" si="23"/>
        <v>0.96392775900416117</v>
      </c>
      <c r="M310">
        <f t="shared" si="24"/>
        <v>1.0022713327238351</v>
      </c>
      <c r="N310">
        <v>8.3272541222082705E-2</v>
      </c>
      <c r="O310">
        <v>0.154505678893985</v>
      </c>
    </row>
    <row r="311" spans="1:15" x14ac:dyDescent="0.3">
      <c r="A311" t="s">
        <v>48</v>
      </c>
      <c r="B311" t="s">
        <v>49</v>
      </c>
      <c r="C311" t="s">
        <v>27</v>
      </c>
      <c r="D311" t="s">
        <v>22</v>
      </c>
      <c r="E311" t="s">
        <v>13</v>
      </c>
      <c r="G311">
        <v>-2.1443529498241E-2</v>
      </c>
      <c r="H311">
        <v>1.2785997127502301E-2</v>
      </c>
      <c r="I311">
        <f t="shared" si="20"/>
        <v>-1.4863522012959767E-2</v>
      </c>
      <c r="J311">
        <f t="shared" si="21"/>
        <v>8.8625778595757786E-3</v>
      </c>
      <c r="K311">
        <f t="shared" si="22"/>
        <v>0.97878474837439977</v>
      </c>
      <c r="L311">
        <f t="shared" si="23"/>
        <v>0.96827980897386079</v>
      </c>
      <c r="M311">
        <f t="shared" si="24"/>
        <v>1.0025102760718714</v>
      </c>
      <c r="N311">
        <v>9.35208841493059E-2</v>
      </c>
      <c r="O311">
        <v>0.168446972619801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verse_ivs_all_analysis_resul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Luiza Arruda</dc:creator>
  <cp:lastModifiedBy>Ana Luiza Arruda</cp:lastModifiedBy>
  <dcterms:created xsi:type="dcterms:W3CDTF">2025-01-09T19:32:15Z</dcterms:created>
  <dcterms:modified xsi:type="dcterms:W3CDTF">2025-03-06T11:11:44Z</dcterms:modified>
</cp:coreProperties>
</file>